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Jgmartyr/Documents/Duke 2019-2024/Hargrove Lab/2024/"/>
    </mc:Choice>
  </mc:AlternateContent>
  <xr:revisionPtr revIDLastSave="0" documentId="8_{D04318D5-5071-8C4A-9178-7F02D77DFFBE}" xr6:coauthVersionLast="47" xr6:coauthVersionMax="47" xr10:uidLastSave="{00000000-0000-0000-0000-000000000000}"/>
  <bookViews>
    <workbookView xWindow="-28560" yWindow="820" windowWidth="28800" windowHeight="16460" xr2:uid="{226073B6-6135-B24C-9A89-DD00D4A46995}"/>
  </bookViews>
  <sheets>
    <sheet name="Overlap proteins" sheetId="3" r:id="rId1"/>
    <sheet name="DMZ-P13 v G3 12 RBP" sheetId="1" r:id="rId2"/>
    <sheet name="DMZ-P8 v G3 19 RBP" sheetId="2" r:id="rId3"/>
    <sheet name="G3 v L 24 RBP" sheetId="4" r:id="rId4"/>
    <sheet name="DMZ-P13 v G3 19 AA" sheetId="5" r:id="rId5"/>
    <sheet name="DMZ-P8 v G3 AA" sheetId="6" r:id="rId6"/>
    <sheet name="G3 v L AA"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53" uniqueCount="615">
  <si>
    <t>Master Protein Accessions</t>
  </si>
  <si>
    <t>Positions in Master Proteins</t>
  </si>
  <si>
    <t>Z-score G/L</t>
  </si>
  <si>
    <t>Z-score GP8/L</t>
  </si>
  <si>
    <t>Z-score GP13/L</t>
  </si>
  <si>
    <t>Z-score GP8/G</t>
  </si>
  <si>
    <t>Z-score GP13/G</t>
  </si>
  <si>
    <t>O95453</t>
  </si>
  <si>
    <t>O95453 [427-443]</t>
  </si>
  <si>
    <t>P08708</t>
  </si>
  <si>
    <t>P08708 [50-59]</t>
  </si>
  <si>
    <t>P11387</t>
  </si>
  <si>
    <t>P11387 [694-700]</t>
  </si>
  <si>
    <t>P31948</t>
  </si>
  <si>
    <t>P31948 [110-118]</t>
  </si>
  <si>
    <t>P35580</t>
  </si>
  <si>
    <t>P35580 [983-996]</t>
  </si>
  <si>
    <t>P35659</t>
  </si>
  <si>
    <t>P35659-1 [207-215]</t>
  </si>
  <si>
    <t>P43897</t>
  </si>
  <si>
    <t>P43897 [193-201]</t>
  </si>
  <si>
    <t>P43897 [255-282]</t>
  </si>
  <si>
    <t>P62829</t>
  </si>
  <si>
    <t>P62829 [52-67]</t>
  </si>
  <si>
    <t>P82933</t>
  </si>
  <si>
    <t>P82933 [213-223]</t>
  </si>
  <si>
    <t>Q09161</t>
  </si>
  <si>
    <t>Q09161 [291-311]</t>
  </si>
  <si>
    <t>Q09161 [97-110]</t>
  </si>
  <si>
    <t>Q13573</t>
  </si>
  <si>
    <t>Q13573 [123-146]</t>
  </si>
  <si>
    <t>Q14152</t>
  </si>
  <si>
    <t>Q14152 [521-532]</t>
  </si>
  <si>
    <t>Q14152 [368-376]</t>
  </si>
  <si>
    <t>Q14152 [503-520]</t>
  </si>
  <si>
    <t>Q14152 [733-740]</t>
  </si>
  <si>
    <t>Q14152 [46-53]</t>
  </si>
  <si>
    <t>Q14152 [341-351]</t>
  </si>
  <si>
    <t>Q14152 [753-763]</t>
  </si>
  <si>
    <t>Q15029</t>
  </si>
  <si>
    <t>Q15029 [952-963]</t>
  </si>
  <si>
    <t>Q15269</t>
  </si>
  <si>
    <t>Q15269 [762-768]</t>
  </si>
  <si>
    <t>Q92552</t>
  </si>
  <si>
    <t>Q92552 [259-265]</t>
  </si>
  <si>
    <t>Q9H0D6</t>
  </si>
  <si>
    <t>Q9H0D6-1 [466-493]</t>
  </si>
  <si>
    <t>Q9P2E9</t>
  </si>
  <si>
    <t>Q9P2E9-1 [908-921]</t>
  </si>
  <si>
    <t>Q9Y237</t>
  </si>
  <si>
    <t>Q9Y237 [60-77]</t>
  </si>
  <si>
    <t>Q9Y2Q9</t>
  </si>
  <si>
    <t>Q9Y2Q9 [76-85]</t>
  </si>
  <si>
    <t>Q9Y2R9</t>
  </si>
  <si>
    <t>Q9Y2R9 [229-234]</t>
  </si>
  <si>
    <t>Q9Y520</t>
  </si>
  <si>
    <t>Q9Y520 [2208-2226]</t>
  </si>
  <si>
    <t>Z-score P8/L</t>
  </si>
  <si>
    <t>Z-score P13/L</t>
  </si>
  <si>
    <t>n/a</t>
  </si>
  <si>
    <t>n/a = not assayed</t>
  </si>
  <si>
    <t>[207-215]</t>
  </si>
  <si>
    <t>[466-494]</t>
  </si>
  <si>
    <t>Poly(A)-specific ribonuclease PARN (EC 3.1.13.4) (Deadenylating nuclease) (Deadenylation nuclease) (Polyadenylate-specific ribonuclease)</t>
  </si>
  <si>
    <t>Small ribosomal subunit protein eS17 (40S ribosomal protein S17)</t>
  </si>
  <si>
    <t>DNA topoisomerase 1 (EC 5.6.2.1) (DNA topoisomerase I)</t>
  </si>
  <si>
    <t>Stress-induced-phosphoprotein 1 (STI1) (Hsc70/Hsp90-organizing protein) (Hop) (Renal carcinoma antigen NY-REN-11) (Transformation-sensitive protein IEF SSP 3521)</t>
  </si>
  <si>
    <t>Myosin-10 (Cellular myosin heavy chain, type B) (Myosin heavy chain 10) (Myosin heavy chain, non-muscle IIb) (Non-muscle myosin heavy chain B) (NMMHC-B) (Non-muscle myosin heavy chain IIb) (NMMHC II-b) (NMMHC-IIB)</t>
  </si>
  <si>
    <t>Protein DEK</t>
  </si>
  <si>
    <t>Elongation factor Ts, mitochondrial (EF-Ts) (EF-TsMt)</t>
  </si>
  <si>
    <t>Large ribosomal subunit protein uL14 (60S ribosomal protein L17) (60S ribosomal protein L23)</t>
  </si>
  <si>
    <t>Small ribosomal subunit protein uS9m (28S ribosomal protein S9, mitochondrial) (MRP-S9) (S9mt)</t>
  </si>
  <si>
    <t>Nuclear cap-binding protein subunit 1 (80 kDa nuclear cap-binding protein) (CBP80) (NCBP 80 kDa subunit)</t>
  </si>
  <si>
    <t>SNW domain-containing protein 1 (Nuclear protein SkiP) (Nuclear receptor coactivator NCoA-62) (Ski-interacting protein)</t>
  </si>
  <si>
    <t>Eukaryotic translation initiation factor 3 subunit A (eIF3a) (Eukaryotic translation initiation factor 3 subunit 10) (eIF-3-theta) (eIF3 p167) (eIF3 p180) (eIF3 p185)</t>
  </si>
  <si>
    <t>116 kDa U5 small nuclear ribonucleoprotein component, Elongation factor Tu GTP-binding domain-containing protein 2, SNU114 homolog, hSNU114, U5 snRNP-specific protein, 116 kDa, U5-116 kDa</t>
  </si>
  <si>
    <t>Periodic tryptophan protein 2 homolog</t>
  </si>
  <si>
    <t>Small ribosomal subunit protein mS27</t>
  </si>
  <si>
    <t>5'-3' exoribonuclease 2, 3.1.13.-, DHM1-like protein, DHP protein</t>
  </si>
  <si>
    <t>Peptidyl-prolyl cis-trans isomerase NIMA-interacting 4, 5.2.1.8, Parvulin-14, Par14, hPar14, Parvulin-17, Par17, hPar17, Peptidyl-prolyl cis-trans isomerase Pin4, PPIase Pin4, Peptidyl-prolyl cis/trans isomerase EPVH, hEPVH, Rotamase Pin4</t>
  </si>
  <si>
    <t>Small ribosomal subunit protein bS1m, 28S ribosomal protein S28, mitochondrial, MRP-S28, S28mt, 28S ribosomal protein S35, mitochondrial, MRP-S35, S35mt</t>
  </si>
  <si>
    <t>Small ribosomal subunit protein uS7m, 28S ribosomal protein S7, mitochondrial, MRP-S7, S7mt, bMRP-27a, bMRP27a</t>
  </si>
  <si>
    <t>Protein PRRC2C, BAT2 domain-containing protein 1, HBV X-transactivated gene 2 protein, HBV XAg-transactivated protein 2, HLA-B-associated transcript 2-like 2, Proline-rich and coiled-coil-containing protein 2C</t>
  </si>
  <si>
    <t>Gene Name</t>
  </si>
  <si>
    <t>PARN</t>
  </si>
  <si>
    <t>RPS17</t>
  </si>
  <si>
    <t>TOP1</t>
  </si>
  <si>
    <t>STIP1</t>
  </si>
  <si>
    <t>MYH10</t>
  </si>
  <si>
    <t>DEK</t>
  </si>
  <si>
    <t>TSFM</t>
  </si>
  <si>
    <t>RPL23</t>
  </si>
  <si>
    <t>MRPS9</t>
  </si>
  <si>
    <t>NCBP1</t>
  </si>
  <si>
    <t>SNW1</t>
  </si>
  <si>
    <t>EFTUD2</t>
  </si>
  <si>
    <t>PWP2</t>
  </si>
  <si>
    <t>MRPS27</t>
  </si>
  <si>
    <t>XRN2</t>
  </si>
  <si>
    <t>PIN4</t>
  </si>
  <si>
    <t>MRPS28</t>
  </si>
  <si>
    <t>MRPS7</t>
  </si>
  <si>
    <t>PRRC2C</t>
  </si>
  <si>
    <t>P39019</t>
  </si>
  <si>
    <t>P39019 [112-122]</t>
  </si>
  <si>
    <t>P60228</t>
  </si>
  <si>
    <t>P60228 [388-407]</t>
  </si>
  <si>
    <t>P61011</t>
  </si>
  <si>
    <t>P61011-1 [375-398]</t>
  </si>
  <si>
    <t>P62316</t>
  </si>
  <si>
    <t>P62316 [9-37]</t>
  </si>
  <si>
    <t>Q12972</t>
  </si>
  <si>
    <t>Q12972-1 [224-234]</t>
  </si>
  <si>
    <t>Q14692</t>
  </si>
  <si>
    <t>Q14692 [419-426]</t>
  </si>
  <si>
    <t>Q15393</t>
  </si>
  <si>
    <t>Q15393-1 [440-464]</t>
  </si>
  <si>
    <t>Q96P11</t>
  </si>
  <si>
    <t>Q96P11-1 [263-273]</t>
  </si>
  <si>
    <t>Q9C0J8</t>
  </si>
  <si>
    <t>Q9C0J8 [289-295]</t>
  </si>
  <si>
    <t>Q9C0J8 [11-16]</t>
  </si>
  <si>
    <t>Q9GZR7</t>
  </si>
  <si>
    <t>Q9GZR7 [721-728]</t>
  </si>
  <si>
    <t>Q9P2E9-1 [167-188]</t>
  </si>
  <si>
    <t>Small ribosomal subunit protein eS19 (40S ribosomal protein S19)</t>
  </si>
  <si>
    <t>RPS19</t>
  </si>
  <si>
    <t>Eukaryotic translation initiation factor 3 subunit E (eIF3e) (Eukaryotic translation initiation factor 3 subunit 6) (Viral integration site protein INT-6 homolog) (eIF-3 p48)</t>
  </si>
  <si>
    <t>EIF3E EIF3S6 INT6</t>
  </si>
  <si>
    <t>Signal recognition particle subunit SRP54 (EC 3.6.5.4) (Signal recognition particle 54 kDa protein)</t>
  </si>
  <si>
    <t>SRP54</t>
  </si>
  <si>
    <t>Small nuclear ribonucleoprotein Sm D2 (Sm-D2) (snRNP core protein D2)</t>
  </si>
  <si>
    <t>SNRPD2 SNRPD1</t>
  </si>
  <si>
    <t>Nuclear inhibitor of protein phosphatase 1 (NIPP-1) (Protein phosphatase 1 regulatory inhibitor subunit 8) [Includes: Activator of RNA decay (EC 3.1.4.-) (ARD-1)]</t>
  </si>
  <si>
    <t>PPP1R8 ARD1 NIPP1</t>
  </si>
  <si>
    <t>Ribosome biogenesis protein BMS1 homolog (Ribosome assembly protein BMS1 homolog)</t>
  </si>
  <si>
    <t>BMS1 BMS1L KIAA0187</t>
  </si>
  <si>
    <t>Splicing factor 3B subunit 3 (Pre-mRNA-splicing factor SF3b 130 kDa subunit) (SF3b130) (STAF130) (Spliceosome-associated protein 130) (SAP 130)</t>
  </si>
  <si>
    <t>SF3B3 KIAA0017 SAP130</t>
  </si>
  <si>
    <t>28S rRNA (cytosine-C(5))-methyltransferase (EC 2.1.1.-) (NOL1-related protein) (NOL1R) (NOL1/NOP2/Sun domain family member 5) (Williams-Beuren syndrome chromosomal region 20A protein)</t>
  </si>
  <si>
    <t>NSUN5 NSUN5A WBSCR20 WBSCR20A</t>
  </si>
  <si>
    <t>pre-mRNA 3' end processing protein WDR33 (WD repeat-containing protein 33) (WD repeat-containing protein of 146 kDa)</t>
  </si>
  <si>
    <t>WDR33 WDC146</t>
  </si>
  <si>
    <t>ATP-dependent RNA helicase DDX24 (EC 3.6.4.13) (DEAD box protein 24)</t>
  </si>
  <si>
    <t>DDX24</t>
  </si>
  <si>
    <t>Ribosome-binding protein 1 (180 kDa ribosome receptor homolog) (RRp) (ES/130-related protein) (Ribosome receptor protein)</t>
  </si>
  <si>
    <t>RRBP1 KIAA1398</t>
  </si>
  <si>
    <t>Protein Names</t>
  </si>
  <si>
    <t>O00267</t>
  </si>
  <si>
    <t>O75494</t>
  </si>
  <si>
    <t>P07305</t>
  </si>
  <si>
    <t>P17987</t>
  </si>
  <si>
    <t>P18583</t>
  </si>
  <si>
    <t>P26368</t>
  </si>
  <si>
    <t>P31942</t>
  </si>
  <si>
    <t>P31943</t>
  </si>
  <si>
    <t>P41252</t>
  </si>
  <si>
    <t>P43243</t>
  </si>
  <si>
    <t>P48444</t>
  </si>
  <si>
    <t>P52597</t>
  </si>
  <si>
    <t>P54136</t>
  </si>
  <si>
    <t>P55795</t>
  </si>
  <si>
    <t>Q08945</t>
  </si>
  <si>
    <t>Q12906</t>
  </si>
  <si>
    <t>Q13148</t>
  </si>
  <si>
    <t>Q15424</t>
  </si>
  <si>
    <t>Q5JTH9</t>
  </si>
  <si>
    <t>Q8NCA5</t>
  </si>
  <si>
    <t>Q96QR8</t>
  </si>
  <si>
    <t>Q9H0L4</t>
  </si>
  <si>
    <t>Q9NVM6</t>
  </si>
  <si>
    <t>Q9Y3B4</t>
  </si>
  <si>
    <t>G3 v L</t>
  </si>
  <si>
    <t>&lt;-&gt;</t>
  </si>
  <si>
    <t>P8+G3 v G3</t>
  </si>
  <si>
    <t>Q01844</t>
  </si>
  <si>
    <t>Q15149</t>
  </si>
  <si>
    <t>Q9BUJ2</t>
  </si>
  <si>
    <t>P13+G3 v G3</t>
  </si>
  <si>
    <t>Q9UMR2</t>
  </si>
  <si>
    <t>Q12849</t>
  </si>
  <si>
    <t>Q14103</t>
  </si>
  <si>
    <t>P18077</t>
  </si>
  <si>
    <t>Q00839</t>
  </si>
  <si>
    <t>Q14103 [198-221]</t>
  </si>
  <si>
    <t>Heterogeneous nuclear ribonucleoprotein D0</t>
  </si>
  <si>
    <t>HNRNPD</t>
  </si>
  <si>
    <t>Q12849 [290-309]</t>
  </si>
  <si>
    <t>G-rich sequence factor 1</t>
  </si>
  <si>
    <t>GRSF1</t>
  </si>
  <si>
    <t>RBPs</t>
  </si>
  <si>
    <t>All assayed</t>
  </si>
  <si>
    <t>O00267 [784-798]</t>
  </si>
  <si>
    <t>O75494-1 [91-97]</t>
  </si>
  <si>
    <t>P07305 [1-15]</t>
  </si>
  <si>
    <t>P17987 [154-159]</t>
  </si>
  <si>
    <t>P18583-1 [1091-1101]; [1102-1112]</t>
  </si>
  <si>
    <t>P26368 [445-452]</t>
  </si>
  <si>
    <t>P31942 [233-261]</t>
  </si>
  <si>
    <t>P31943 [348-355]; P55795 [348-355]</t>
  </si>
  <si>
    <t>P41252 [419-428]</t>
  </si>
  <si>
    <t>P41252 [911-917]</t>
  </si>
  <si>
    <t>P41252 [892-903]</t>
  </si>
  <si>
    <t>P43243 [217-229]</t>
  </si>
  <si>
    <t>P48444 [289-304]</t>
  </si>
  <si>
    <t>P52597 [91-98]</t>
  </si>
  <si>
    <t>P54136-1 [72-79]</t>
  </si>
  <si>
    <t>P55795 [327-347]</t>
  </si>
  <si>
    <t>P55795 [300-316]</t>
  </si>
  <si>
    <t>P55795 [88-114]</t>
  </si>
  <si>
    <t>Q08945 [16-22]</t>
  </si>
  <si>
    <t>Q12906-7 [393-408]</t>
  </si>
  <si>
    <t>Q12906-7 [528-540]</t>
  </si>
  <si>
    <t>Q13148-1 [84-95]</t>
  </si>
  <si>
    <t>Q15424-1 [382-393]</t>
  </si>
  <si>
    <t>Q5JTH9-1 [646-658]</t>
  </si>
  <si>
    <t>Q5JTH9-1 [504-510]</t>
  </si>
  <si>
    <t>Q8NCA5 [303-325]; Q52LJ0-2 [305-327]</t>
  </si>
  <si>
    <t>Q96QR8 [275-285]</t>
  </si>
  <si>
    <t>Q9H0L4 [469-493]</t>
  </si>
  <si>
    <t>Q9UMR2-1 [437-446]; Q9NUU7 [436-445]</t>
  </si>
  <si>
    <t>Q9Y3B4 [25-41]</t>
  </si>
  <si>
    <t>Q9NVM6 [294-304]</t>
  </si>
  <si>
    <t>Transcription elongation factor SPT5 (hSPT5) (DRB sensitivity-inducing factor 160 kDa subunit) (DSIF p160) (DRB sensitivity-inducing factor large subunit) (DSIF large subunit) (Tat-cotransactivator 1 protein) (Tat-CT1 protein)</t>
  </si>
  <si>
    <t>SUPT5H SPT5 SPT5H</t>
  </si>
  <si>
    <t>Serine/arginine-rich splicing factor 10 (40 kDa SR-repressor protein) (SRrp40) (FUS-interacting serine-arginine-rich protein 1) (Splicing factor SRp38) (Splicing factor, arginine/serine-rich 13A) (TLS-associated protein with Ser-Arg repeats) (TASR) (TLS-associated protein with SR repeats) (TLS-associated serine-arginine protein) (TLS-associated SR protein)</t>
  </si>
  <si>
    <t>SRSF10 FUSIP1 FUSIP2 SFRS13A TASR</t>
  </si>
  <si>
    <t>Histone H1.0 (Histone H1') (Histone H1(0)) [Cleaved into: Histone H1.0, N-terminally processed]</t>
  </si>
  <si>
    <t>H1-0 H1F0 H1FV</t>
  </si>
  <si>
    <t>T-complex protein 1 subunit alpha (TCP-1-alpha) (CCT-alpha)</t>
  </si>
  <si>
    <t>TCP1 CCT1 CCTA</t>
  </si>
  <si>
    <t>Protein SON (Bax antagonist selected in saccharomyces 1) (BASS1) (Negative regulatory element-binding protein) (NRE-binding protein) (Protein DBP-5) (SON3)</t>
  </si>
  <si>
    <t>SON C21orf50 DBP5 KIAA1019 NREBP HSPC310 HSPC312</t>
  </si>
  <si>
    <t>Splicing factor U2AF 65 kDa subunit (U2 auxiliary factor 65 kDa subunit) (hU2AF(65)) (hU2AF65) (U2 snRNP auxiliary factor large subunit)</t>
  </si>
  <si>
    <t>U2AF2 U2AF65</t>
  </si>
  <si>
    <t>Heterogeneous nuclear ribonucleoprotein H3 (hnRNP H3) (Heterogeneous nuclear ribonucleoprotein 2H9) (hnRNP 2H9)</t>
  </si>
  <si>
    <t>HNRNPH3 HNRPH3</t>
  </si>
  <si>
    <t>Heterogeneous nuclear ribonucleoprotein H (hnRNP H) [Cleaved into: Heterogeneous nuclear ribonucleoprotein H, N-terminally processed]</t>
  </si>
  <si>
    <t>HNRNPH1 HNRPH HNRPH1</t>
  </si>
  <si>
    <t>Isoleucine--tRNA ligase, cytoplasmic (EC 6.1.1.5) (Isoleucyl-tRNA synthetase) (IRS) (IleRS)</t>
  </si>
  <si>
    <t>IARS1 IARS</t>
  </si>
  <si>
    <t>Matrin-3</t>
  </si>
  <si>
    <t>MATR3 KIAA0723</t>
  </si>
  <si>
    <t>Coatomer subunit delta (Archain) (Delta-coat protein) (Delta-COP)</t>
  </si>
  <si>
    <t>ARCN1 COPD</t>
  </si>
  <si>
    <t>Heterogeneous nuclear ribonucleoprotein F (hnRNP F) (Nucleolin-like protein mcs94-1) [Cleaved into: Heterogeneous nuclear ribonucleoprotein F, N-terminally processed]</t>
  </si>
  <si>
    <t>HNRNPF HNRPF</t>
  </si>
  <si>
    <t>Arginine--tRNA ligase, cytoplasmic (EC 6.1.1.19) (Arginyl-tRNA synthetase) (ArgRS)</t>
  </si>
  <si>
    <t>RARS1 RARS</t>
  </si>
  <si>
    <t>Heterogeneous nuclear ribonucleoprotein H2 (hnRNP H2) (FTP-3) (Heterogeneous nuclear ribonucleoprotein H') (hnRNP H') [Cleaved into: Heterogeneous nuclear ribonucleoprotein H2, N-terminally processed]</t>
  </si>
  <si>
    <t>HNRNPH2 FTP3 HNRPH2</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SSRP1 FACT80</t>
  </si>
  <si>
    <t>Interleukin enhancer-binding factor 3 (Double-stranded RNA-binding protein 76) (DRBP76) (M-phase phosphoprotein 4) (MPP4) (Nuclear factor associated with dsRNA) (NFAR) (Nuclear factor of activated T-cells 90 kDa) (NF-AT-90) (Translational control protein 80) (TCP80)</t>
  </si>
  <si>
    <t>ILF3 DRBF MPHOSPH4 NF90</t>
  </si>
  <si>
    <t>TAR DNA-binding protein 43 (TDP-43)</t>
  </si>
  <si>
    <t>TARDBP TDP43</t>
  </si>
  <si>
    <t>Scaffold attachment factor B1 (SAF-B) (SAF-B1) (HSP27 estrogen response element-TATA box-binding protein) (HSP27 ERE-TATA-binding protein)</t>
  </si>
  <si>
    <t>SAFB HAP HET SAFB1</t>
  </si>
  <si>
    <t>RRP12-like protein</t>
  </si>
  <si>
    <t>RRP12 KIAA0690</t>
  </si>
  <si>
    <t>Protein FAM98A</t>
  </si>
  <si>
    <t>FAM98A</t>
  </si>
  <si>
    <t>Transcriptional activator protein Pur-beta (Purine-rich element-binding protein B)</t>
  </si>
  <si>
    <t>PURB</t>
  </si>
  <si>
    <t>Cleavage stimulation factor subunit 2 tau variant (CF-1 64 kDa subunit tau variant) (Cleavage stimulation factor 64 kDa subunit tau variant) (CSTF 64 kDa subunit tau variant) (TauCstF-64)</t>
  </si>
  <si>
    <t>CSTF2T KIAA0689</t>
  </si>
  <si>
    <t>DnaJ homolog subfamily C member 17</t>
  </si>
  <si>
    <t>DNAJC17</t>
  </si>
  <si>
    <t>Splicing factor 3B subunit 6 (Pre-mRNA branch site protein p14) (SF3b 14 kDa subunit) (SF3B14a) (Spliceosome-associated protein, 14-kDa) (Splicing factor 3b, subunit 6, 14kDa)</t>
  </si>
  <si>
    <t>SF3B6 SAP14 SF3B14 SF3B14A CGI-110 HSPC175 HT006</t>
  </si>
  <si>
    <t>[1-14]</t>
  </si>
  <si>
    <t>[445-453]</t>
  </si>
  <si>
    <t>[892-904]</t>
  </si>
  <si>
    <t>[217-225]</t>
  </si>
  <si>
    <t>[16-24]</t>
  </si>
  <si>
    <t>[394-408]</t>
  </si>
  <si>
    <t>[524-536]</t>
  </si>
  <si>
    <t>Overlap w/ G3 v L</t>
  </si>
  <si>
    <t>Q9UMR2-1 [181-187]; Q9NUU7 [180-186]</t>
  </si>
  <si>
    <t>ATP-dependent RNA helicase DDX19B</t>
  </si>
  <si>
    <t>DDX19B</t>
  </si>
  <si>
    <t>Overlap w/ P8+G3 v G3</t>
  </si>
  <si>
    <t>P18077 [77-85]</t>
  </si>
  <si>
    <t>Q00839-2 [526-532]; Q00839 [545-551]</t>
  </si>
  <si>
    <t>Q14152 [308-317]</t>
  </si>
  <si>
    <t>Large ribosomal subunit protein eL33 (60S ribosomal protein L35a) (Cell growth-inhibiting gene 33 protein)</t>
  </si>
  <si>
    <t>RPL35A GIG33</t>
  </si>
  <si>
    <t>EIF3A EIF3S10 KIAA0139</t>
  </si>
  <si>
    <t>Heterogeneous nuclear ribonucleoprotein U (hnRNP U) (GRIP120) (Nuclear p120 ribonucleoprotein) (Scaffold-attachment factor A) (SAF-A) (p120) (pp120)</t>
  </si>
  <si>
    <t>HNRNPU C1orf199 HNRPU SAFA U21.1</t>
  </si>
  <si>
    <t>Q01844 [269-292]</t>
  </si>
  <si>
    <t>Q15149-1 [2298-2306]</t>
  </si>
  <si>
    <t>Q9BUJ2-1 [546-562]</t>
  </si>
  <si>
    <t>Q9BUJ2-1 [545-562]</t>
  </si>
  <si>
    <t>RNA-binding protein EWS (EWS oncogene) (Ewing sarcoma breakpoint region 1 protein)</t>
  </si>
  <si>
    <t>EWSR1 EWS</t>
  </si>
  <si>
    <t>Plectin (PCN) (PLTN) (Hemidesmosomal protein 1) (HD1) (Plectin-1)</t>
  </si>
  <si>
    <t>PLEC PLEC1</t>
  </si>
  <si>
    <t>Heterogeneous nuclear ribonucleoprotein U-like protein 1 (Adenovirus early region 1B-associated protein 5) (E1B-55 kDa-associated protein 5) (E1B-AP5)</t>
  </si>
  <si>
    <t>HNRNPUL1 E1BAP5 HNRPUL1</t>
  </si>
  <si>
    <t>O14497</t>
  </si>
  <si>
    <t>O75436</t>
  </si>
  <si>
    <t>O75874</t>
  </si>
  <si>
    <t>P09525</t>
  </si>
  <si>
    <t>P21397</t>
  </si>
  <si>
    <t>P25205</t>
  </si>
  <si>
    <t>P31040</t>
  </si>
  <si>
    <t>P35251</t>
  </si>
  <si>
    <t>P36543</t>
  </si>
  <si>
    <t>P40937</t>
  </si>
  <si>
    <t>P43304</t>
  </si>
  <si>
    <t>P46100</t>
  </si>
  <si>
    <t>P61006</t>
  </si>
  <si>
    <t>Q13885</t>
  </si>
  <si>
    <t>Q14126</t>
  </si>
  <si>
    <t>Q86WA6</t>
  </si>
  <si>
    <t>Q8WYA6</t>
  </si>
  <si>
    <t>Q99623</t>
  </si>
  <si>
    <t>Q9NPF5</t>
  </si>
  <si>
    <t>Q9NV70</t>
  </si>
  <si>
    <t>Q9NYL9</t>
  </si>
  <si>
    <t>Q9Y2A7</t>
  </si>
  <si>
    <t>P04062</t>
  </si>
  <si>
    <t>P05787</t>
  </si>
  <si>
    <t>O43747</t>
  </si>
  <si>
    <t>O60828</t>
  </si>
  <si>
    <t>O95202</t>
  </si>
  <si>
    <t>P11177</t>
  </si>
  <si>
    <t>P18754</t>
  </si>
  <si>
    <t>P30153</t>
  </si>
  <si>
    <t>P33121</t>
  </si>
  <si>
    <t>P37802</t>
  </si>
  <si>
    <t>P40222</t>
  </si>
  <si>
    <t>P51148</t>
  </si>
  <si>
    <t>P55786</t>
  </si>
  <si>
    <t>P60660</t>
  </si>
  <si>
    <t>Q13439</t>
  </si>
  <si>
    <t>Q13561</t>
  </si>
  <si>
    <t>Q13616</t>
  </si>
  <si>
    <t>Q14746</t>
  </si>
  <si>
    <t>Q6P1J9</t>
  </si>
  <si>
    <t>Q8WXX5</t>
  </si>
  <si>
    <t>Q969Q0</t>
  </si>
  <si>
    <t>Q9BPW8</t>
  </si>
  <si>
    <t>Q9H2W6</t>
  </si>
  <si>
    <t>Q9UNF0</t>
  </si>
  <si>
    <t>O95602</t>
  </si>
  <si>
    <t>Q86YP4</t>
  </si>
  <si>
    <t>Q9H078</t>
  </si>
  <si>
    <t>Q9NVI7</t>
  </si>
  <si>
    <t>P24752</t>
  </si>
  <si>
    <t>P47985</t>
  </si>
  <si>
    <t>P49959</t>
  </si>
  <si>
    <t>P50416</t>
  </si>
  <si>
    <t>P78371</t>
  </si>
  <si>
    <t>Q04609</t>
  </si>
  <si>
    <t>Q05682</t>
  </si>
  <si>
    <t>Q13418</t>
  </si>
  <si>
    <t>Q13620</t>
  </si>
  <si>
    <t>Q14839</t>
  </si>
  <si>
    <t>Q3LXA3</t>
  </si>
  <si>
    <t>Q7Z7F7</t>
  </si>
  <si>
    <t>Q8NEU8</t>
  </si>
  <si>
    <t>Q9H8G2</t>
  </si>
  <si>
    <t>Q9NRW1</t>
  </si>
  <si>
    <t>Q9UBV2</t>
  </si>
  <si>
    <t>Q9UHR4</t>
  </si>
  <si>
    <t>Q9Y2K7</t>
  </si>
  <si>
    <t>Q9Y6I9</t>
  </si>
  <si>
    <t>Q9Y2C4</t>
  </si>
  <si>
    <t>Not RBPs</t>
  </si>
  <si>
    <t>P24752 [274-302]</t>
  </si>
  <si>
    <t>P47985 [131-151]</t>
  </si>
  <si>
    <t>P49959 [683-705]</t>
  </si>
  <si>
    <t>P50416 [635-645]</t>
  </si>
  <si>
    <t>P78371-1 [467-481]</t>
  </si>
  <si>
    <t>Q04609 [344-354]</t>
  </si>
  <si>
    <t>Q05682-1 [137-152]</t>
  </si>
  <si>
    <t>Q13418 [439-448]</t>
  </si>
  <si>
    <t>Q13620-1 [116-140]</t>
  </si>
  <si>
    <t>Q13620-1 [803-811]</t>
  </si>
  <si>
    <t>Q14839 [577-594]</t>
  </si>
  <si>
    <t>Q3LXA3 [374-380]</t>
  </si>
  <si>
    <t>Q7Z7F7 [73-89]</t>
  </si>
  <si>
    <t>Q8NEU8-1 [506-518]</t>
  </si>
  <si>
    <t>Q9H8G2-1 [162-168]</t>
  </si>
  <si>
    <t>Q9NRW1 [145-158]</t>
  </si>
  <si>
    <t>Q9UBV2 [179-192]</t>
  </si>
  <si>
    <t>Q9UHR4 [292-313]</t>
  </si>
  <si>
    <t>Q9Y2K7 [1062-1068]</t>
  </si>
  <si>
    <t>Q9Y6I9 [187-201]</t>
  </si>
  <si>
    <t>Acetyl-CoA acetyltransferase, mitochondrial (EC 2.3.1.9) (Acetoacetyl-CoA thiolase) (T2)</t>
  </si>
  <si>
    <t>ACAT1 ACAT MAT</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UQCRFS1</t>
  </si>
  <si>
    <t>Double-strand break repair protein MRE11 (EC 3.1.-.-) (Double-strand break repair protein MRE11A) (Meiotic recombination 11 homolog 1) (MRE11 homolog 1) (Meiotic recombination 11 homolog A) (MRE11 homolog A)</t>
  </si>
  <si>
    <t>MRE11 HNGS1 MRE11A</t>
  </si>
  <si>
    <t>Carnitine O-palmitoyltransferase 1, liver isoform (CPT1-L) (EC 2.3.1.21) (Carnitine O-palmitoyltransferase I, liver isoform) (CPT I) (CPTI-L) (Carnitine palmitoyltransferase 1A)</t>
  </si>
  <si>
    <t>CPT1A CPT1</t>
  </si>
  <si>
    <t>T-complex protein 1 subunit beta (TCP-1-beta) (CCT-beta)</t>
  </si>
  <si>
    <t>CCT2 99D8.1 CCTB</t>
  </si>
  <si>
    <t>Glutamate carboxypeptidase 2 (EC 3.4.17.21) (Cell growth-inhibiting gene 27 protein) (Folate hydrolase 1) (Folylpoly-gamma-glutamate carboxypeptidase) (FGCP) (Glutamate carboxypeptidase II) (GCPII) (Membrane glutamate carboxypeptidase) (mGCP) (N-acetylated-alpha-linked acidic dipeptidase I) (NAALADase I) (Prostate-specific membrane antigen) (PSM) (PSMA) (Pteroylpoly-gamma-glutamate carboxypeptidase)</t>
  </si>
  <si>
    <t>FOLH1 FOLH NAALAD1 PSM PSMA GIG27</t>
  </si>
  <si>
    <t>Caldesmon (CDM)</t>
  </si>
  <si>
    <t>CALD1 CAD CDM</t>
  </si>
  <si>
    <t>Integrin-linked protein kinase (EC 2.7.11.1) (59 kDa serine/threonine-protein kinase) (Beta-integrin-linked kinase) (ILK-1) (ILK-2) (p59ILK)</t>
  </si>
  <si>
    <t>ILK ILK1 ILK2</t>
  </si>
  <si>
    <t>Cullin-4B (CUL-4B)</t>
  </si>
  <si>
    <t>CUL4B KIAA0695</t>
  </si>
  <si>
    <t>Chromodomain-helicase-DNA-binding protein 4 (CHD-4) (EC 3.6.4.12) (ATP-dependent helicase CHD4) (Mi-2 autoantigen 218 kDa protein) (Mi2-beta)</t>
  </si>
  <si>
    <t>CHD4</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TKFC DAK</t>
  </si>
  <si>
    <t>Large ribosomal subunit protein mL55 (39S ribosomal protein L55, mitochondrial) (L55mt) (MRP-L55) (Mitochondrial large ribosomal subunit protein bL31m)</t>
  </si>
  <si>
    <t>MRPL55 UNQ5835/PRO19675</t>
  </si>
  <si>
    <t>DCC-interacting protein 13-beta (Dip13-beta) (Adapter protein containing PH domain, PTB domain and leucine zipper motif 2)</t>
  </si>
  <si>
    <t>APPL2 DIP13B</t>
  </si>
  <si>
    <t>Caspase activity and apoptosis inhibitor 1 (Conserved anti-apoptotic protein) (CAAP)</t>
  </si>
  <si>
    <t>CAAP1 C9orf82 CAAP</t>
  </si>
  <si>
    <t>Ras-related protein Rab-6B (EC 3.6.5.2)</t>
  </si>
  <si>
    <t>RAB6B</t>
  </si>
  <si>
    <t>Protein sel-1 homolog 1 (Suppressor of lin-12-like protein 1) (Sel-1L)</t>
  </si>
  <si>
    <t>SEL1L TSA305 UNQ128/PRO1063</t>
  </si>
  <si>
    <t>Brain-specific angiogenesis inhibitor 1-associated protein 2-like protein 1 (BAI1-associated protein 2-like protein 1) (Insulin receptor tyrosine kinase substrate)</t>
  </si>
  <si>
    <t>BAIAP2L1 IRTKS</t>
  </si>
  <si>
    <t>Lysine-specific demethylase 2A (EC 1.14.11.27) (CXXC-type zinc finger protein 8) (F-box and leucine-rich repeat protein 11) (F-box protein FBL7) (F-box protein Lilina) (F-box/LRR-repeat protein 11) (JmjC domain-containing histone demethylation protein 1A) ([Histone-H3]-lysine-36 demethylase 1A)</t>
  </si>
  <si>
    <t>KDM2A CXXC8 FBL11 FBL7 FBXL11 JHDM1A KIAA1004</t>
  </si>
  <si>
    <t>Testis-expressed protein 264 (Putative secreted protein Zsig11)</t>
  </si>
  <si>
    <t>TEX264 ZSIG11 UNQ337/PRO536</t>
  </si>
  <si>
    <t>Nuclease EXOG, mitochondrial (EC 3.1.30.-) (Endonuclease G-like 1) (Endo G-like 1)</t>
  </si>
  <si>
    <t>EXOG ENDOGL1 ENDOGL2 ENGL</t>
  </si>
  <si>
    <t>Q9Y2C4 [139-148]</t>
  </si>
  <si>
    <t xml:space="preserve">Overlap w/ P8+G3 v G3 </t>
  </si>
  <si>
    <t>O95602 [1485-1500]</t>
  </si>
  <si>
    <t>Q86YP4 [234-249]</t>
  </si>
  <si>
    <t>Q9H078-1 [144-152]</t>
  </si>
  <si>
    <t>Q9NVI7 [73-92]</t>
  </si>
  <si>
    <t>Q9NVI7 [395-406]</t>
  </si>
  <si>
    <t>Q9NVI7 [230-242]</t>
  </si>
  <si>
    <t>DNA-directed RNA polymerase I subunit RPA1 (RNA polymerase I subunit A1) (EC 2.7.7.6) (A190) (DNA-directed RNA polymerase I largest subunit) (DNA-directed RNA polymerase I subunit A) (RNA polymerase I 194 kDa subunit) (RPA194)</t>
  </si>
  <si>
    <t>POLR1A</t>
  </si>
  <si>
    <t>Transcriptional repressor p66-alpha (Hp66alpha) (GATA zinc finger domain-containing protein 2A)</t>
  </si>
  <si>
    <t>GATAD2A</t>
  </si>
  <si>
    <t>Mitochondrial disaggregase (EC 3.6.1.-) (Suppressor of potassium transport defect 3) [Cleaved into: Mitochondrial disaggregase, cleaved form]</t>
  </si>
  <si>
    <t>CLPB SKD3</t>
  </si>
  <si>
    <t>ATPase family AAA domain-containing protein 3A</t>
  </si>
  <si>
    <t>ATAD3A</t>
  </si>
  <si>
    <t>AP-1 complex subunit gamma-1 (Adaptor protein complex AP-1 subunit gamma-1) (Adaptor-related protein complex 1 subunit gamma-1) (Clathrin assembly protein complex 1 gamma-1 large chain) (Gamma1-adaptin) (Golgi adaptor HA1/AP1 adaptin subunit gamma-1)</t>
  </si>
  <si>
    <t>AP1G1 ADTG CLAPG1</t>
  </si>
  <si>
    <t>Polyglutamine-binding protein 1 (PQBP-1) (38 kDa nuclear protein containing a WW domain) (Npw38) (Polyglutamine tract-binding protein 1)</t>
  </si>
  <si>
    <t>PQBP1 NPW38 JM26</t>
  </si>
  <si>
    <t>Mitochondrial proton/calcium exchanger protein (Electroneutral mitochondrial K(+)/H(+)exchanger) (KHE) (Leucine zipper-EF-hand-containing transmembrane protein 1)</t>
  </si>
  <si>
    <t>LETM1</t>
  </si>
  <si>
    <t>Pyruvate dehydrogenase E1 component subunit beta, mitochondrial (PDHE1-B) (EC 1.2.4.1)</t>
  </si>
  <si>
    <t>PDHB PHE1B</t>
  </si>
  <si>
    <t>Regulator of chromosome condensation (Cell cycle regulatory protein) (Chromosome condensation protein 1)</t>
  </si>
  <si>
    <t>RCC1 CHC1</t>
  </si>
  <si>
    <t>Serine/threonine-protein phosphatase 2A 65 kDa regulatory subunit A alpha isoform (Medium tumor antigen-associated 61 kDa protein) (PP2A subunit A isoform PR65-alpha) (PP2A subunit A isoform R1-alpha)</t>
  </si>
  <si>
    <t>PPP2R1A</t>
  </si>
  <si>
    <t>Long-chain-fatty-acid--CoA ligase 1 (EC 6.2.1.3) (Acyl-CoA synthetase 1) (ACS1) (Arachidonate--CoA ligase) (EC 6.2.1.15) (Long-chain acyl-CoA synthetase 1) (LACS 1) (Long-chain acyl-CoA synthetase 2) (LACS 2) (Long-chain fatty acid-CoA ligase 2) (Palmitoyl-CoA ligase 1) (Palmitoyl-CoA ligase 2) (Phytanate--CoA ligase) (EC 6.2.1.24)</t>
  </si>
  <si>
    <t>ACSL1 FACL1 FACL2 LACS LACS1 LACS2</t>
  </si>
  <si>
    <t>Transgelin-2 (Epididymis tissue protein Li 7e) (SM22-alpha homolog)</t>
  </si>
  <si>
    <t>TAGLN2 KIAA0120 CDABP0035</t>
  </si>
  <si>
    <t>Alpha-taxilin</t>
  </si>
  <si>
    <t>TXLNA TXLN</t>
  </si>
  <si>
    <t>Ras-related protein Rab-5C (EC 3.6.5.2) (L1880) (RAB5L)</t>
  </si>
  <si>
    <t>RAB5C RABL</t>
  </si>
  <si>
    <t>Puromycin-sensitive aminopeptidase (PSA) (EC 3.4.11.14) (Cytosol alanyl aminopeptidase) (AAP-S)</t>
  </si>
  <si>
    <t>NPEPPS PSA</t>
  </si>
  <si>
    <t>Myosin light polypeptide 6 (17 kDa myosin light chain) (LC17) (Myosin light chain 3) (MLC-3) (Myosin light chain alkali 3) (Myosin light chain A3) (Smooth muscle and nonmuscle myosin light chain alkali 6)</t>
  </si>
  <si>
    <t>MYL6</t>
  </si>
  <si>
    <t>Golgin subfamily A member 4 (256 kDa golgin) (Golgin-245) (Protein 72.1) (Trans-Golgi p230)</t>
  </si>
  <si>
    <t>GOLGA4</t>
  </si>
  <si>
    <t>Dynactin subunit 2 (50 kDa dynein-associated polypeptide) (Dynactin complex 50 kDa subunit) (DCTN-50) (p50 dynamitin)</t>
  </si>
  <si>
    <t>DCTN2 DCTN50</t>
  </si>
  <si>
    <t>Cullin-1 (CUL-1)</t>
  </si>
  <si>
    <t>CUL1</t>
  </si>
  <si>
    <t>Conserved oligomeric Golgi complex subunit 2 (COG complex subunit 2) (Component of oligomeric Golgi complex 2) (Low density lipoprotein receptor defect C-complementing protein)</t>
  </si>
  <si>
    <t>COG2 LDLC</t>
  </si>
  <si>
    <t>Parafibromin (Cell division cycle protein 73 homolog) (Hyperparathyroidism 2 protein)</t>
  </si>
  <si>
    <t>CDC73 C1orf28 HRPT2</t>
  </si>
  <si>
    <t>DnaJ homolog subfamily C member 9 (HDJC9) (DnaJ protein SB73)</t>
  </si>
  <si>
    <t>DNAJC9</t>
  </si>
  <si>
    <t>Ribosomal protein eL42-like (60S ribosomal protein L36a-like) (Large ribosomal subunit protein eL42-like)</t>
  </si>
  <si>
    <t>RPL36AL</t>
  </si>
  <si>
    <t>Protein NipSnap homolog 1 (NipSnap1)</t>
  </si>
  <si>
    <t>NIPSNAP1</t>
  </si>
  <si>
    <t>Large ribosomal subunit protein mL46 (39S ribosomal protein L46, mitochondrial) (L46mt) (MRP-L46) (P2ECSL)</t>
  </si>
  <si>
    <t>MRPL46 C15orf4 LIECG2</t>
  </si>
  <si>
    <t>Protein kinase C and casein kinase substrate in neurons protein 2 (Syndapin-2) (Syndapin-II) (SdpII)</t>
  </si>
  <si>
    <t>PACSIN2</t>
  </si>
  <si>
    <t>O43747-1 [417-424]</t>
  </si>
  <si>
    <t>O60828 [197-214]</t>
  </si>
  <si>
    <t>O60828 [193-214]</t>
  </si>
  <si>
    <t>O95202-1 [263-274]</t>
  </si>
  <si>
    <t>P11177 [37-52]</t>
  </si>
  <si>
    <t>P18754-1 [102-120]</t>
  </si>
  <si>
    <t>P30153 [195-221]</t>
  </si>
  <si>
    <t>P33121 [632-640]</t>
  </si>
  <si>
    <t>P33121 [250-256]</t>
  </si>
  <si>
    <t>P37802 [161-182]</t>
  </si>
  <si>
    <t>P37802 [89-102]</t>
  </si>
  <si>
    <t>P37802 [80-88]</t>
  </si>
  <si>
    <t>P37802 [183-196]</t>
  </si>
  <si>
    <t>P40222 [171-188]</t>
  </si>
  <si>
    <t>P51148 [143-166]</t>
  </si>
  <si>
    <t>P55786 [591-606]</t>
  </si>
  <si>
    <t>P60660 [64-79]</t>
  </si>
  <si>
    <t>Q13439-1 [504-512]</t>
  </si>
  <si>
    <t>Q13561-1 [78-96]</t>
  </si>
  <si>
    <t>Q13616 [411-424]</t>
  </si>
  <si>
    <t>Q14746 [672-692]</t>
  </si>
  <si>
    <t>Q6P1J9 [409-426]</t>
  </si>
  <si>
    <t>Q8WXX5 [230-241]</t>
  </si>
  <si>
    <t>Q969Q0 [82-87]; P83881 [82-87]</t>
  </si>
  <si>
    <t>Q9BPW8 [274-284]</t>
  </si>
  <si>
    <t>Q9H2W6 [191-203]</t>
  </si>
  <si>
    <t>Q9UNF0 [82-92]</t>
  </si>
  <si>
    <t>GQBP</t>
  </si>
  <si>
    <t>[79-96]</t>
  </si>
  <si>
    <t>Lysosomal acid glucosylceramidase (Lysosomal acid GCase) (EC 3.2.1.45) (Acid beta-glucosidase) (Alglucerase) (Beta-glucocerebrosidase) (Beta-GC) (Beta-glucosylceramidase 1) (Cholesterol glucosyltransferase) (SGTase) (EC 2.4.1.-) (Cholesteryl-beta-glucosidase) (EC 3.2.1.-) (D-glucosyl-N-acylsphingosine glucohydrolase) (Glucosylceramidase beta 1) (Imiglucerase) (Lysosomal cholesterol glycosyltransferase) (Lysosomal galactosylceramidase) (EC 3.2.1.46) (Lysosomal glycosylceramidase)</t>
  </si>
  <si>
    <t>GBA1 GBA GC GLUC</t>
  </si>
  <si>
    <t>Keratin, type II cytoskeletal 8 (Cytokeratin-8) (CK-8) (Keratin-8) (K8) (Type-II keratin Kb8)</t>
  </si>
  <si>
    <t>KRT8 CYK8</t>
  </si>
  <si>
    <t>P04062 [453-464]</t>
  </si>
  <si>
    <t>P05787 [187-198]</t>
  </si>
  <si>
    <t>P05787 [134-149]</t>
  </si>
  <si>
    <t>P05787 [199-225]</t>
  </si>
  <si>
    <t>P05787 [234-252]</t>
  </si>
  <si>
    <t>[481-502]</t>
  </si>
  <si>
    <t>O14497 [271-306]</t>
  </si>
  <si>
    <t>O75436-1 [250-262]</t>
  </si>
  <si>
    <t>O75436-1 [313-327]</t>
  </si>
  <si>
    <t>O75874 [4-20]</t>
  </si>
  <si>
    <t>O75874 [250-260]</t>
  </si>
  <si>
    <t>P09525 [257-270]</t>
  </si>
  <si>
    <t>P21397 [298-305]</t>
  </si>
  <si>
    <t>P25205 [597-609]</t>
  </si>
  <si>
    <t>P25205 [562-569]</t>
  </si>
  <si>
    <t>P31040 [346-355]</t>
  </si>
  <si>
    <t>P35251-1 [993-1003]</t>
  </si>
  <si>
    <t>P35251-1 [903-910]</t>
  </si>
  <si>
    <t>P36543 [151-156]</t>
  </si>
  <si>
    <t>P40937-1 [174-185]</t>
  </si>
  <si>
    <t>P43304 [239-254]</t>
  </si>
  <si>
    <t>P46100 [467-484]</t>
  </si>
  <si>
    <t>P46100 [1726-1741]</t>
  </si>
  <si>
    <t>P61006 [147-153]</t>
  </si>
  <si>
    <t>Q13885 [380-391]; P04350 [380-391]; P07437 [380-391]; P68371 [380-391]</t>
  </si>
  <si>
    <t>Q14126 [729-746]</t>
  </si>
  <si>
    <t>Q14126 [991-1017]</t>
  </si>
  <si>
    <t>Q86WA6 [117-126]</t>
  </si>
  <si>
    <t>Q8WYA6 [448-457]</t>
  </si>
  <si>
    <t>Q99623 [18-24]</t>
  </si>
  <si>
    <t>Q9NPF5 [107-115]</t>
  </si>
  <si>
    <t>Q9NV70-1 [195-212]</t>
  </si>
  <si>
    <t>Q9NYL9 [239-252]</t>
  </si>
  <si>
    <t>Q9Y2A7-1 [882-895]</t>
  </si>
  <si>
    <t>AT-rich interactive domain-containing protein 1A (ARID domain-containing protein 1A) (B120) (BRG1-associated factor 250) (BAF250) (BRG1-associated factor 250a) (BAF250A) (Osa homolog 1) (hOSA1) (SWI-like protein) (SWI/SNF complex protein p270) (SWI/SNF-related, matrix-associated, actin-dependent regulator of chromatin subfamily F member 1) (hELD)</t>
  </si>
  <si>
    <t>ARID1A BAF250 BAF250A C1orf4 OSA1 SMARCF1</t>
  </si>
  <si>
    <t>Vacuolar protein sorting-associated protein 26A (Vesicle protein sorting 26A) (hVPS26)</t>
  </si>
  <si>
    <t>VPS26A VPS26</t>
  </si>
  <si>
    <t>Isocitrate dehydrogenase [NADP] cytoplasmic (IDH) (IDH1) (EC 1.1.1.42) (Cytosolic NADP-isocitrate dehydrogenase) (IDPc) (NADP(+)-specific ICDH) (Oxalosuccinate decarboxylase)</t>
  </si>
  <si>
    <t>IDH1 PICD</t>
  </si>
  <si>
    <t>Annexin A4 (35-beta calcimedin) (Annexin IV) (Annexin-4) (Carbohydrate-binding protein p33/p41) (Chromobindin-4) (Endonexin I) (Lipocortin IV) (P32.5) (PP4-X) (Placental anticoagulant protein II) (PAP-II) (Protein II)</t>
  </si>
  <si>
    <t>ANXA4 ANX4</t>
  </si>
  <si>
    <t>Amine oxidase [flavin-containing] A (EC 1.4.3.21) (EC 1.4.3.4) (Monoamine oxidase type A) (MAO-A)</t>
  </si>
  <si>
    <t>MAOA</t>
  </si>
  <si>
    <t>DNA replication licensing factor MCM3 (EC 3.6.4.12) (DNA polymerase alpha holoenzyme-associated protein P1) (P1-MCM3) (RLF subunit beta) (p102)</t>
  </si>
  <si>
    <t>MCM3</t>
  </si>
  <si>
    <t>Succinate dehydrogenase [ubiquinone] flavoprotein subunit, mitochondrial (EC 1.3.5.1) (Flavoprotein subunit of complex II) (Fp)</t>
  </si>
  <si>
    <t>SDHA SDH2 SDHF</t>
  </si>
  <si>
    <t>Replication factor C subunit 1 (Activator 1 140 kDa subunit) (A1 140 kDa subunit) (Activator 1 large subunit) (Activator 1 subunit 1) (DNA-binding protein PO-GA) (Replication factor C 140 kDa subunit) (RF-C 140 kDa subunit) (RFC140) (Replication factor C large subunit)</t>
  </si>
  <si>
    <t>RFC1 RFC140</t>
  </si>
  <si>
    <t>V-type proton ATPase subunit E 1 (V-ATPase subunit E 1) (V-ATPase 31 kDa subunit) (p31) (Vacuolar proton pump subunit E 1)</t>
  </si>
  <si>
    <t>ATP6V1E1 ATP6E ATP6E2</t>
  </si>
  <si>
    <t>Replication factor C subunit 5 (Activator 1 36 kDa subunit) (A1 36 kDa subunit) (Activator 1 subunit 5) (Replication factor C 36 kDa subunit) (RF-C 36 kDa subunit) (RFC36)</t>
  </si>
  <si>
    <t>RFC5</t>
  </si>
  <si>
    <t>Glycerol-3-phosphate dehydrogenase, mitochondrial (GPD-M) (GPDH-M) (EC 1.1.5.3) (mitohondrial glycerophosphate dehydrogenase gene) (mGDH) (mtGPD)</t>
  </si>
  <si>
    <t>GPD2</t>
  </si>
  <si>
    <t>Transcriptional regulator ATRX (EC 3.6.4.12) (ATP-dependent helicase ATRX) (X-linked helicase II) (X-linked nuclear protein) (XNP) (Znf-HX)</t>
  </si>
  <si>
    <t>ATRX RAD54L XH2</t>
  </si>
  <si>
    <t>Ras-related protein Rab-8A (EC 3.6.5.2) (Oncogene c-mel)</t>
  </si>
  <si>
    <t>RAB8A MEL RAB8</t>
  </si>
  <si>
    <t>Tubulin beta-2A chain (Tubulin beta class IIa)</t>
  </si>
  <si>
    <t>TUBB2A TUBB2</t>
  </si>
  <si>
    <t>Desmoglein-2 (Cadherin family member 5) (HDGC)</t>
  </si>
  <si>
    <t>DSG2 CDHF5</t>
  </si>
  <si>
    <t>Valacyclovir hydrolase (VACVase) (Valacyclovirase) (EC 3.1.-.-) (Biphenyl hydrolase-like protein) (Biphenyl hydrolase-related protein) (Bph-rp) (Breast epithelial mucin-associated antigen) (MCNAA)</t>
  </si>
  <si>
    <t>BPHL MCNAA</t>
  </si>
  <si>
    <t>Beta-catenin-like protein 1 (Nuclear-associated protein) (NAP) (Testis development protein NYD-SP19)</t>
  </si>
  <si>
    <t>CTNNBL1 C20orf33 PP8304</t>
  </si>
  <si>
    <t>Prohibitin-2 (B-cell receptor-associated protein BAP37) (D-prohibitin) (Repressor of estrogen receptor activity)</t>
  </si>
  <si>
    <t>PHB2 BAP REA</t>
  </si>
  <si>
    <t>DNA methyltransferase 1-associated protein 1 (DNMAP1) (DNMT1-associated protein 1)</t>
  </si>
  <si>
    <t>DMAP1 KIAA1425</t>
  </si>
  <si>
    <t>Exocyst complex component 1 (Exocyst complex component Sec3)</t>
  </si>
  <si>
    <t>EXOC1 SEC3 SEC3L1 BM-012</t>
  </si>
  <si>
    <t>Tropomodulin-3 (Ubiquitous tropomodulin) (U-Tmod)</t>
  </si>
  <si>
    <t>TMOD3</t>
  </si>
  <si>
    <t>Nck-associated protein 1 (NAP 1) (Membrane-associated protein HEM-2) (p125Nap1)</t>
  </si>
  <si>
    <t>NCKAP1 HEM2 KIAA0587 NAP1</t>
  </si>
  <si>
    <t>[271-284]</t>
  </si>
  <si>
    <t>[1734-1739]</t>
  </si>
  <si>
    <t>[756-773]</t>
  </si>
  <si>
    <t>(GQ Binder)</t>
  </si>
  <si>
    <t>(GQ binder)</t>
  </si>
  <si>
    <t>P8 hit</t>
  </si>
  <si>
    <t>P8 and P13 hit</t>
  </si>
  <si>
    <t>P13 hit</t>
  </si>
  <si>
    <t>Hit by criteria (Z-score &gt; +/- 2, P-value &lt; 0.05)</t>
  </si>
  <si>
    <t>[200-221] (P13 hit elsewhere, Q14103-3 [256-272]; Q14103-4 [237-253] 4.87)</t>
  </si>
  <si>
    <t>n/a = not assayed, [] if Experiment B had different peptide in close proximity</t>
  </si>
  <si>
    <t>&lt;-&gt; G3 v 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sz val="12"/>
      <color rgb="FF000000"/>
      <name val="Calibri"/>
      <family val="2"/>
    </font>
    <font>
      <b/>
      <sz val="11"/>
      <color rgb="FF000000"/>
      <name val="Calibri"/>
      <family val="2"/>
    </font>
    <font>
      <b/>
      <sz val="12"/>
      <color rgb="FF000000"/>
      <name val="Calibri"/>
      <family val="2"/>
    </font>
    <font>
      <sz val="12"/>
      <color theme="1"/>
      <name val="Aptos Narrow"/>
      <scheme val="minor"/>
    </font>
    <font>
      <sz val="12"/>
      <color rgb="FF000000"/>
      <name val="Aptos Narrow"/>
      <family val="2"/>
      <scheme val="minor"/>
    </font>
    <font>
      <b/>
      <sz val="12"/>
      <color theme="1"/>
      <name val="Aptos Narrow"/>
      <scheme val="minor"/>
    </font>
  </fonts>
  <fills count="9">
    <fill>
      <patternFill patternType="none"/>
    </fill>
    <fill>
      <patternFill patternType="gray125"/>
    </fill>
    <fill>
      <patternFill patternType="solid">
        <fgColor rgb="FFFF0000"/>
        <bgColor indexed="64"/>
      </patternFill>
    </fill>
    <fill>
      <patternFill patternType="solid">
        <fgColor theme="5" tint="0.59999389629810485"/>
        <bgColor indexed="64"/>
      </patternFill>
    </fill>
    <fill>
      <patternFill patternType="solid">
        <fgColor rgb="FF0070C0"/>
        <bgColor indexed="64"/>
      </patternFill>
    </fill>
    <fill>
      <patternFill patternType="solid">
        <fgColor rgb="FFFFFF00"/>
        <bgColor indexed="64"/>
      </patternFill>
    </fill>
    <fill>
      <patternFill patternType="solid">
        <fgColor rgb="FFC00000"/>
        <bgColor indexed="64"/>
      </patternFill>
    </fill>
    <fill>
      <patternFill patternType="solid">
        <fgColor theme="7" tint="0.59999389629810485"/>
        <bgColor indexed="64"/>
      </patternFill>
    </fill>
    <fill>
      <patternFill patternType="solid">
        <fgColor rgb="FF00B0F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s>
  <cellStyleXfs count="1">
    <xf numFmtId="0" fontId="0" fillId="0" borderId="0"/>
  </cellStyleXfs>
  <cellXfs count="64">
    <xf numFmtId="0" fontId="0" fillId="0" borderId="0" xfId="0"/>
    <xf numFmtId="0" fontId="1" fillId="0" borderId="0" xfId="0" applyFont="1"/>
    <xf numFmtId="2" fontId="0" fillId="2" borderId="0" xfId="0" applyNumberFormat="1" applyFill="1"/>
    <xf numFmtId="0" fontId="0" fillId="0" borderId="0" xfId="0" applyAlignment="1">
      <alignment horizontal="left"/>
    </xf>
    <xf numFmtId="0" fontId="1" fillId="0" borderId="0" xfId="0" applyFont="1" applyAlignment="1">
      <alignment horizontal="left"/>
    </xf>
    <xf numFmtId="0" fontId="2" fillId="0" borderId="0" xfId="0" applyFont="1"/>
    <xf numFmtId="0" fontId="3" fillId="0" borderId="0" xfId="0" applyFont="1"/>
    <xf numFmtId="0" fontId="3" fillId="3" borderId="0" xfId="0" applyFont="1" applyFill="1"/>
    <xf numFmtId="2" fontId="1" fillId="3" borderId="0" xfId="0" applyNumberFormat="1" applyFont="1" applyFill="1"/>
    <xf numFmtId="0" fontId="3" fillId="4" borderId="0" xfId="0" applyFont="1" applyFill="1"/>
    <xf numFmtId="2" fontId="0" fillId="4" borderId="0" xfId="0" applyNumberFormat="1" applyFill="1"/>
    <xf numFmtId="0" fontId="0" fillId="4" borderId="0" xfId="0" applyFill="1"/>
    <xf numFmtId="0" fontId="3" fillId="2" borderId="0" xfId="0" applyFont="1" applyFill="1"/>
    <xf numFmtId="2" fontId="0" fillId="0" borderId="0" xfId="0" applyNumberFormat="1"/>
    <xf numFmtId="2" fontId="0" fillId="3" borderId="0" xfId="0" applyNumberFormat="1" applyFill="1"/>
    <xf numFmtId="0" fontId="4" fillId="0" borderId="0" xfId="0" applyFont="1"/>
    <xf numFmtId="0" fontId="5" fillId="0" borderId="0" xfId="0" applyFont="1"/>
    <xf numFmtId="2" fontId="0" fillId="4" borderId="6" xfId="0" applyNumberFormat="1" applyFill="1" applyBorder="1"/>
    <xf numFmtId="2" fontId="0" fillId="4" borderId="1" xfId="0" applyNumberFormat="1" applyFill="1" applyBorder="1"/>
    <xf numFmtId="0" fontId="0" fillId="0" borderId="1" xfId="0" applyBorder="1"/>
    <xf numFmtId="0" fontId="6" fillId="0" borderId="0" xfId="0" applyFont="1"/>
    <xf numFmtId="0" fontId="0" fillId="0" borderId="0" xfId="0" applyAlignment="1">
      <alignment horizontal="left"/>
    </xf>
    <xf numFmtId="0" fontId="5" fillId="0" borderId="0" xfId="0" applyFont="1" applyAlignment="1">
      <alignment horizontal="left"/>
    </xf>
    <xf numFmtId="0" fontId="0" fillId="0" borderId="0" xfId="0" applyAlignment="1">
      <alignment horizontal="center"/>
    </xf>
    <xf numFmtId="0" fontId="3" fillId="5" borderId="0" xfId="0" applyFont="1" applyFill="1"/>
    <xf numFmtId="2" fontId="0" fillId="5" borderId="0" xfId="0" applyNumberFormat="1" applyFill="1"/>
    <xf numFmtId="2" fontId="0" fillId="5" borderId="2" xfId="0" applyNumberFormat="1" applyFill="1" applyBorder="1"/>
    <xf numFmtId="2" fontId="0" fillId="5" borderId="13" xfId="0" applyNumberFormat="1" applyFill="1" applyBorder="1"/>
    <xf numFmtId="0" fontId="3" fillId="6" borderId="0" xfId="0" applyFont="1" applyFill="1"/>
    <xf numFmtId="2" fontId="0" fillId="6" borderId="0" xfId="0" applyNumberFormat="1" applyFill="1"/>
    <xf numFmtId="0" fontId="0" fillId="6" borderId="0" xfId="0" applyFill="1"/>
    <xf numFmtId="2" fontId="0" fillId="7" borderId="0" xfId="0" applyNumberFormat="1" applyFill="1"/>
    <xf numFmtId="0" fontId="3" fillId="7" borderId="5" xfId="0" applyFont="1" applyFill="1" applyBorder="1"/>
    <xf numFmtId="2" fontId="0" fillId="7" borderId="5" xfId="0" applyNumberFormat="1" applyFill="1" applyBorder="1"/>
    <xf numFmtId="2" fontId="0" fillId="7" borderId="9" xfId="0" applyNumberFormat="1" applyFill="1" applyBorder="1"/>
    <xf numFmtId="2" fontId="0" fillId="7" borderId="3" xfId="0" applyNumberFormat="1" applyFill="1" applyBorder="1"/>
    <xf numFmtId="2" fontId="0" fillId="7" borderId="1" xfId="0" applyNumberFormat="1" applyFill="1" applyBorder="1"/>
    <xf numFmtId="0" fontId="3" fillId="3" borderId="2" xfId="0" applyFont="1" applyFill="1" applyBorder="1"/>
    <xf numFmtId="2" fontId="0" fillId="3" borderId="3" xfId="0" applyNumberFormat="1" applyFill="1" applyBorder="1"/>
    <xf numFmtId="2" fontId="0" fillId="3" borderId="4" xfId="0" applyNumberFormat="1" applyFill="1" applyBorder="1"/>
    <xf numFmtId="2" fontId="0" fillId="3" borderId="1" xfId="0" applyNumberFormat="1" applyFill="1" applyBorder="1"/>
    <xf numFmtId="2" fontId="0" fillId="3" borderId="8" xfId="0" applyNumberFormat="1" applyFill="1" applyBorder="1"/>
    <xf numFmtId="2" fontId="0" fillId="3" borderId="12" xfId="0" applyNumberFormat="1" applyFill="1" applyBorder="1"/>
    <xf numFmtId="2" fontId="0" fillId="3" borderId="7" xfId="0" applyNumberFormat="1" applyFill="1" applyBorder="1"/>
    <xf numFmtId="0" fontId="3" fillId="8" borderId="0" xfId="0" applyFont="1" applyFill="1"/>
    <xf numFmtId="2" fontId="0" fillId="8" borderId="0" xfId="0" applyNumberFormat="1" applyFill="1"/>
    <xf numFmtId="2" fontId="1" fillId="5" borderId="0" xfId="0" applyNumberFormat="1" applyFont="1" applyFill="1"/>
    <xf numFmtId="2" fontId="0" fillId="5" borderId="3" xfId="0" applyNumberFormat="1" applyFill="1" applyBorder="1"/>
    <xf numFmtId="2" fontId="0" fillId="5" borderId="4" xfId="0" applyNumberFormat="1" applyFill="1" applyBorder="1"/>
    <xf numFmtId="2" fontId="1" fillId="8" borderId="0" xfId="0" applyNumberFormat="1" applyFont="1" applyFill="1"/>
    <xf numFmtId="2" fontId="1" fillId="2" borderId="0" xfId="0" applyNumberFormat="1" applyFont="1" applyFill="1"/>
    <xf numFmtId="0" fontId="3" fillId="7" borderId="2" xfId="0" applyFont="1" applyFill="1" applyBorder="1"/>
    <xf numFmtId="2" fontId="1" fillId="7" borderId="3" xfId="0" applyNumberFormat="1" applyFont="1" applyFill="1" applyBorder="1"/>
    <xf numFmtId="2" fontId="1" fillId="7" borderId="4" xfId="0" applyNumberFormat="1" applyFont="1" applyFill="1" applyBorder="1"/>
    <xf numFmtId="2" fontId="0" fillId="7" borderId="2" xfId="0" applyNumberFormat="1" applyFill="1" applyBorder="1"/>
    <xf numFmtId="2" fontId="0" fillId="7" borderId="4" xfId="0" applyNumberFormat="1" applyFill="1" applyBorder="1"/>
    <xf numFmtId="0" fontId="3" fillId="5" borderId="2" xfId="0" applyFont="1" applyFill="1" applyBorder="1"/>
    <xf numFmtId="2" fontId="0" fillId="5" borderId="1" xfId="0" applyNumberFormat="1" applyFill="1" applyBorder="1"/>
    <xf numFmtId="2" fontId="0" fillId="8" borderId="1" xfId="0" applyNumberFormat="1" applyFill="1" applyBorder="1"/>
    <xf numFmtId="2" fontId="0" fillId="6" borderId="1" xfId="0" applyNumberFormat="1" applyFill="1" applyBorder="1"/>
    <xf numFmtId="2" fontId="0" fillId="6" borderId="7" xfId="0" applyNumberFormat="1" applyFill="1" applyBorder="1"/>
    <xf numFmtId="2" fontId="0" fillId="7" borderId="11" xfId="0" applyNumberFormat="1" applyFill="1" applyBorder="1"/>
    <xf numFmtId="2" fontId="0" fillId="3" borderId="10" xfId="0" applyNumberFormat="1" applyFill="1" applyBorder="1"/>
    <xf numFmtId="2" fontId="0" fillId="3" borderId="2" xfId="0" applyNumberForma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ECACB-518C-FD40-A28F-E6D975F3DD3B}">
  <dimension ref="A1:T48"/>
  <sheetViews>
    <sheetView tabSelected="1" workbookViewId="0">
      <selection activeCell="N30" sqref="N30"/>
    </sheetView>
  </sheetViews>
  <sheetFormatPr baseColWidth="10" defaultRowHeight="16" x14ac:dyDescent="0.2"/>
  <sheetData>
    <row r="1" spans="1:20" x14ac:dyDescent="0.2">
      <c r="A1" t="s">
        <v>190</v>
      </c>
      <c r="H1" t="s">
        <v>191</v>
      </c>
      <c r="O1" t="s">
        <v>371</v>
      </c>
    </row>
    <row r="2" spans="1:20" x14ac:dyDescent="0.2">
      <c r="A2" t="s">
        <v>172</v>
      </c>
      <c r="B2" t="s">
        <v>173</v>
      </c>
      <c r="C2" t="s">
        <v>174</v>
      </c>
      <c r="D2" t="s">
        <v>173</v>
      </c>
      <c r="E2" t="s">
        <v>178</v>
      </c>
      <c r="F2" t="s">
        <v>614</v>
      </c>
      <c r="H2" t="s">
        <v>172</v>
      </c>
      <c r="I2" t="s">
        <v>173</v>
      </c>
      <c r="J2" t="s">
        <v>174</v>
      </c>
      <c r="K2" t="s">
        <v>173</v>
      </c>
      <c r="L2" t="s">
        <v>178</v>
      </c>
      <c r="M2" t="s">
        <v>614</v>
      </c>
      <c r="O2" t="s">
        <v>172</v>
      </c>
      <c r="P2" t="s">
        <v>173</v>
      </c>
      <c r="Q2" t="s">
        <v>174</v>
      </c>
      <c r="R2" t="s">
        <v>173</v>
      </c>
      <c r="S2" t="s">
        <v>178</v>
      </c>
      <c r="T2" t="s">
        <v>614</v>
      </c>
    </row>
    <row r="3" spans="1:20" x14ac:dyDescent="0.2">
      <c r="A3" t="s">
        <v>148</v>
      </c>
      <c r="B3" t="s">
        <v>175</v>
      </c>
      <c r="C3" t="s">
        <v>7</v>
      </c>
      <c r="D3" t="s">
        <v>182</v>
      </c>
      <c r="E3" t="s">
        <v>103</v>
      </c>
      <c r="F3" t="s">
        <v>179</v>
      </c>
      <c r="H3" t="s">
        <v>148</v>
      </c>
      <c r="I3" t="s">
        <v>323</v>
      </c>
      <c r="J3" t="s">
        <v>325</v>
      </c>
      <c r="K3" t="s">
        <v>347</v>
      </c>
      <c r="L3" t="s">
        <v>351</v>
      </c>
      <c r="M3" t="s">
        <v>179</v>
      </c>
      <c r="O3" t="s">
        <v>301</v>
      </c>
      <c r="P3" t="s">
        <v>323</v>
      </c>
      <c r="Q3" t="s">
        <v>325</v>
      </c>
      <c r="R3" t="s">
        <v>347</v>
      </c>
      <c r="S3" t="s">
        <v>351</v>
      </c>
      <c r="T3" t="s">
        <v>370</v>
      </c>
    </row>
    <row r="4" spans="1:20" x14ac:dyDescent="0.2">
      <c r="A4" t="s">
        <v>149</v>
      </c>
      <c r="B4" t="s">
        <v>176</v>
      </c>
      <c r="C4" t="s">
        <v>9</v>
      </c>
      <c r="D4" t="s">
        <v>183</v>
      </c>
      <c r="E4" t="s">
        <v>105</v>
      </c>
      <c r="H4" t="s">
        <v>301</v>
      </c>
      <c r="I4" t="s">
        <v>324</v>
      </c>
      <c r="J4" t="s">
        <v>326</v>
      </c>
      <c r="K4" t="s">
        <v>182</v>
      </c>
      <c r="L4" t="s">
        <v>103</v>
      </c>
      <c r="M4" t="s">
        <v>370</v>
      </c>
      <c r="O4" t="s">
        <v>302</v>
      </c>
      <c r="P4" t="s">
        <v>324</v>
      </c>
      <c r="Q4" t="s">
        <v>326</v>
      </c>
      <c r="R4" t="s">
        <v>348</v>
      </c>
      <c r="S4" t="s">
        <v>352</v>
      </c>
    </row>
    <row r="5" spans="1:20" x14ac:dyDescent="0.2">
      <c r="A5" t="s">
        <v>150</v>
      </c>
      <c r="B5" t="s">
        <v>177</v>
      </c>
      <c r="C5" t="s">
        <v>11</v>
      </c>
      <c r="D5" t="s">
        <v>31</v>
      </c>
      <c r="E5" t="s">
        <v>107</v>
      </c>
      <c r="H5" t="s">
        <v>302</v>
      </c>
      <c r="I5" t="s">
        <v>175</v>
      </c>
      <c r="J5" t="s">
        <v>327</v>
      </c>
      <c r="K5" t="s">
        <v>183</v>
      </c>
      <c r="L5" t="s">
        <v>352</v>
      </c>
      <c r="O5" t="s">
        <v>303</v>
      </c>
      <c r="Q5" t="s">
        <v>327</v>
      </c>
      <c r="R5" t="s">
        <v>349</v>
      </c>
      <c r="S5" t="s">
        <v>353</v>
      </c>
    </row>
    <row r="6" spans="1:20" x14ac:dyDescent="0.2">
      <c r="A6" t="s">
        <v>151</v>
      </c>
      <c r="C6" t="s">
        <v>13</v>
      </c>
      <c r="D6" t="s">
        <v>47</v>
      </c>
      <c r="E6" t="s">
        <v>109</v>
      </c>
      <c r="H6" t="s">
        <v>149</v>
      </c>
      <c r="I6" t="s">
        <v>176</v>
      </c>
      <c r="J6" t="s">
        <v>7</v>
      </c>
      <c r="K6" t="s">
        <v>31</v>
      </c>
      <c r="L6" t="s">
        <v>353</v>
      </c>
      <c r="O6" t="s">
        <v>304</v>
      </c>
      <c r="Q6" t="s">
        <v>328</v>
      </c>
      <c r="R6" t="s">
        <v>350</v>
      </c>
      <c r="S6" t="s">
        <v>354</v>
      </c>
    </row>
    <row r="7" spans="1:20" x14ac:dyDescent="0.2">
      <c r="A7" t="s">
        <v>152</v>
      </c>
      <c r="C7" t="s">
        <v>15</v>
      </c>
      <c r="E7" t="s">
        <v>180</v>
      </c>
      <c r="H7" t="s">
        <v>303</v>
      </c>
      <c r="I7" t="s">
        <v>177</v>
      </c>
      <c r="J7" t="s">
        <v>9</v>
      </c>
      <c r="K7" t="s">
        <v>348</v>
      </c>
      <c r="L7" t="s">
        <v>354</v>
      </c>
      <c r="O7" t="s">
        <v>305</v>
      </c>
      <c r="Q7" t="s">
        <v>329</v>
      </c>
      <c r="S7" t="s">
        <v>355</v>
      </c>
    </row>
    <row r="8" spans="1:20" x14ac:dyDescent="0.2">
      <c r="A8" t="s">
        <v>153</v>
      </c>
      <c r="C8" t="s">
        <v>17</v>
      </c>
      <c r="E8" t="s">
        <v>111</v>
      </c>
      <c r="H8" t="s">
        <v>150</v>
      </c>
      <c r="J8" t="s">
        <v>328</v>
      </c>
      <c r="K8" t="s">
        <v>349</v>
      </c>
      <c r="L8" t="s">
        <v>105</v>
      </c>
      <c r="O8" t="s">
        <v>306</v>
      </c>
      <c r="Q8" t="s">
        <v>330</v>
      </c>
      <c r="S8" t="s">
        <v>356</v>
      </c>
    </row>
    <row r="9" spans="1:20" x14ac:dyDescent="0.2">
      <c r="A9" t="s">
        <v>154</v>
      </c>
      <c r="C9" t="s">
        <v>19</v>
      </c>
      <c r="E9" t="s">
        <v>181</v>
      </c>
      <c r="H9" t="s">
        <v>304</v>
      </c>
      <c r="J9" t="s">
        <v>11</v>
      </c>
      <c r="K9" t="s">
        <v>350</v>
      </c>
      <c r="L9" t="s">
        <v>107</v>
      </c>
      <c r="O9" t="s">
        <v>307</v>
      </c>
      <c r="Q9" t="s">
        <v>331</v>
      </c>
      <c r="S9" t="s">
        <v>357</v>
      </c>
    </row>
    <row r="10" spans="1:20" x14ac:dyDescent="0.2">
      <c r="A10" t="s">
        <v>155</v>
      </c>
      <c r="C10" t="s">
        <v>22</v>
      </c>
      <c r="E10" t="s">
        <v>113</v>
      </c>
      <c r="H10" t="s">
        <v>151</v>
      </c>
      <c r="J10" t="s">
        <v>329</v>
      </c>
      <c r="K10" t="s">
        <v>47</v>
      </c>
      <c r="L10" t="s">
        <v>109</v>
      </c>
      <c r="O10" t="s">
        <v>308</v>
      </c>
      <c r="Q10" t="s">
        <v>332</v>
      </c>
      <c r="S10" t="s">
        <v>358</v>
      </c>
    </row>
    <row r="11" spans="1:20" x14ac:dyDescent="0.2">
      <c r="A11" t="s">
        <v>156</v>
      </c>
      <c r="C11" t="s">
        <v>24</v>
      </c>
      <c r="E11" t="s">
        <v>115</v>
      </c>
      <c r="H11" t="s">
        <v>152</v>
      </c>
      <c r="J11" t="s">
        <v>330</v>
      </c>
      <c r="L11" t="s">
        <v>355</v>
      </c>
      <c r="O11" t="s">
        <v>309</v>
      </c>
      <c r="Q11" t="s">
        <v>333</v>
      </c>
      <c r="S11" t="s">
        <v>359</v>
      </c>
    </row>
    <row r="12" spans="1:20" x14ac:dyDescent="0.2">
      <c r="A12" t="s">
        <v>157</v>
      </c>
      <c r="C12" t="s">
        <v>26</v>
      </c>
      <c r="E12" t="s">
        <v>117</v>
      </c>
      <c r="H12" t="s">
        <v>305</v>
      </c>
      <c r="J12" t="s">
        <v>13</v>
      </c>
      <c r="L12" t="s">
        <v>356</v>
      </c>
      <c r="O12" t="s">
        <v>310</v>
      </c>
      <c r="Q12" t="s">
        <v>334</v>
      </c>
      <c r="S12" t="s">
        <v>360</v>
      </c>
    </row>
    <row r="13" spans="1:20" x14ac:dyDescent="0.2">
      <c r="A13" t="s">
        <v>158</v>
      </c>
      <c r="C13" t="s">
        <v>29</v>
      </c>
      <c r="E13" t="s">
        <v>119</v>
      </c>
      <c r="H13" t="s">
        <v>306</v>
      </c>
      <c r="J13" t="s">
        <v>331</v>
      </c>
      <c r="L13" t="s">
        <v>357</v>
      </c>
      <c r="O13" t="s">
        <v>311</v>
      </c>
      <c r="Q13" t="s">
        <v>335</v>
      </c>
      <c r="S13" t="s">
        <v>361</v>
      </c>
    </row>
    <row r="14" spans="1:20" x14ac:dyDescent="0.2">
      <c r="A14" t="s">
        <v>159</v>
      </c>
      <c r="C14" t="s">
        <v>39</v>
      </c>
      <c r="E14" t="s">
        <v>122</v>
      </c>
      <c r="H14" t="s">
        <v>153</v>
      </c>
      <c r="J14" t="s">
        <v>15</v>
      </c>
      <c r="L14" t="s">
        <v>180</v>
      </c>
      <c r="O14" t="s">
        <v>312</v>
      </c>
      <c r="Q14" t="s">
        <v>336</v>
      </c>
      <c r="S14" t="s">
        <v>362</v>
      </c>
    </row>
    <row r="15" spans="1:20" x14ac:dyDescent="0.2">
      <c r="A15" t="s">
        <v>160</v>
      </c>
      <c r="C15" t="s">
        <v>41</v>
      </c>
      <c r="H15" t="s">
        <v>307</v>
      </c>
      <c r="J15" t="s">
        <v>17</v>
      </c>
      <c r="L15" t="s">
        <v>111</v>
      </c>
      <c r="O15" t="s">
        <v>313</v>
      </c>
      <c r="Q15" t="s">
        <v>337</v>
      </c>
      <c r="S15" t="s">
        <v>363</v>
      </c>
    </row>
    <row r="16" spans="1:20" x14ac:dyDescent="0.2">
      <c r="A16" t="s">
        <v>161</v>
      </c>
      <c r="C16" t="s">
        <v>43</v>
      </c>
      <c r="H16" t="s">
        <v>154</v>
      </c>
      <c r="J16" t="s">
        <v>332</v>
      </c>
      <c r="L16" t="s">
        <v>358</v>
      </c>
      <c r="O16" t="s">
        <v>314</v>
      </c>
      <c r="Q16" t="s">
        <v>338</v>
      </c>
      <c r="S16" t="s">
        <v>364</v>
      </c>
    </row>
    <row r="17" spans="1:19" x14ac:dyDescent="0.2">
      <c r="A17" t="s">
        <v>162</v>
      </c>
      <c r="C17" t="s">
        <v>45</v>
      </c>
      <c r="H17" t="s">
        <v>155</v>
      </c>
      <c r="J17" t="s">
        <v>333</v>
      </c>
      <c r="L17" t="s">
        <v>359</v>
      </c>
      <c r="O17" t="s">
        <v>315</v>
      </c>
      <c r="Q17" t="s">
        <v>339</v>
      </c>
      <c r="S17" t="s">
        <v>365</v>
      </c>
    </row>
    <row r="18" spans="1:19" x14ac:dyDescent="0.2">
      <c r="A18" t="s">
        <v>163</v>
      </c>
      <c r="C18" t="s">
        <v>49</v>
      </c>
      <c r="H18" t="s">
        <v>308</v>
      </c>
      <c r="J18" t="s">
        <v>19</v>
      </c>
      <c r="L18" t="s">
        <v>181</v>
      </c>
      <c r="O18" t="s">
        <v>316</v>
      </c>
      <c r="Q18" t="s">
        <v>340</v>
      </c>
      <c r="S18" t="s">
        <v>366</v>
      </c>
    </row>
    <row r="19" spans="1:19" x14ac:dyDescent="0.2">
      <c r="A19" t="s">
        <v>164</v>
      </c>
      <c r="C19" t="s">
        <v>51</v>
      </c>
      <c r="H19" t="s">
        <v>309</v>
      </c>
      <c r="J19" t="s">
        <v>334</v>
      </c>
      <c r="L19" t="s">
        <v>113</v>
      </c>
      <c r="O19" t="s">
        <v>317</v>
      </c>
      <c r="Q19" t="s">
        <v>341</v>
      </c>
      <c r="S19" t="s">
        <v>367</v>
      </c>
    </row>
    <row r="20" spans="1:19" x14ac:dyDescent="0.2">
      <c r="A20" t="s">
        <v>165</v>
      </c>
      <c r="C20" t="s">
        <v>53</v>
      </c>
      <c r="H20" t="s">
        <v>310</v>
      </c>
      <c r="J20" t="s">
        <v>335</v>
      </c>
      <c r="L20" t="s">
        <v>360</v>
      </c>
      <c r="O20" t="s">
        <v>318</v>
      </c>
      <c r="Q20" t="s">
        <v>342</v>
      </c>
      <c r="S20" t="s">
        <v>368</v>
      </c>
    </row>
    <row r="21" spans="1:19" x14ac:dyDescent="0.2">
      <c r="A21" t="s">
        <v>166</v>
      </c>
      <c r="C21" t="s">
        <v>55</v>
      </c>
      <c r="H21" t="s">
        <v>156</v>
      </c>
      <c r="J21" t="s">
        <v>336</v>
      </c>
      <c r="L21" t="s">
        <v>115</v>
      </c>
      <c r="O21" t="s">
        <v>319</v>
      </c>
      <c r="Q21" t="s">
        <v>343</v>
      </c>
      <c r="S21" t="s">
        <v>369</v>
      </c>
    </row>
    <row r="22" spans="1:19" x14ac:dyDescent="0.2">
      <c r="A22" t="s">
        <v>167</v>
      </c>
      <c r="H22" t="s">
        <v>157</v>
      </c>
      <c r="J22" t="s">
        <v>22</v>
      </c>
      <c r="L22" t="s">
        <v>361</v>
      </c>
      <c r="O22" t="s">
        <v>320</v>
      </c>
      <c r="Q22" t="s">
        <v>344</v>
      </c>
    </row>
    <row r="23" spans="1:19" x14ac:dyDescent="0.2">
      <c r="A23" t="s">
        <v>168</v>
      </c>
      <c r="H23" t="s">
        <v>311</v>
      </c>
      <c r="J23" t="s">
        <v>24</v>
      </c>
      <c r="L23" t="s">
        <v>362</v>
      </c>
      <c r="O23" t="s">
        <v>321</v>
      </c>
      <c r="Q23" t="s">
        <v>345</v>
      </c>
    </row>
    <row r="24" spans="1:19" x14ac:dyDescent="0.2">
      <c r="A24" t="s">
        <v>169</v>
      </c>
      <c r="H24" t="s">
        <v>312</v>
      </c>
      <c r="J24" t="s">
        <v>26</v>
      </c>
      <c r="L24" t="s">
        <v>363</v>
      </c>
      <c r="O24" t="s">
        <v>322</v>
      </c>
      <c r="Q24" t="s">
        <v>346</v>
      </c>
    </row>
    <row r="25" spans="1:19" x14ac:dyDescent="0.2">
      <c r="A25" t="s">
        <v>170</v>
      </c>
      <c r="H25" t="s">
        <v>158</v>
      </c>
      <c r="J25" t="s">
        <v>337</v>
      </c>
      <c r="L25" t="s">
        <v>117</v>
      </c>
    </row>
    <row r="26" spans="1:19" x14ac:dyDescent="0.2">
      <c r="A26" t="s">
        <v>171</v>
      </c>
      <c r="H26" t="s">
        <v>159</v>
      </c>
      <c r="J26" t="s">
        <v>338</v>
      </c>
      <c r="L26" t="s">
        <v>119</v>
      </c>
    </row>
    <row r="27" spans="1:19" x14ac:dyDescent="0.2">
      <c r="H27" t="s">
        <v>160</v>
      </c>
      <c r="J27" t="s">
        <v>29</v>
      </c>
      <c r="L27" t="s">
        <v>122</v>
      </c>
    </row>
    <row r="28" spans="1:19" x14ac:dyDescent="0.2">
      <c r="H28" t="s">
        <v>161</v>
      </c>
      <c r="J28" t="s">
        <v>339</v>
      </c>
      <c r="L28" t="s">
        <v>364</v>
      </c>
    </row>
    <row r="29" spans="1:19" x14ac:dyDescent="0.2">
      <c r="H29" t="s">
        <v>313</v>
      </c>
      <c r="J29" t="s">
        <v>340</v>
      </c>
      <c r="L29" t="s">
        <v>365</v>
      </c>
    </row>
    <row r="30" spans="1:19" x14ac:dyDescent="0.2">
      <c r="H30" t="s">
        <v>162</v>
      </c>
      <c r="J30" t="s">
        <v>39</v>
      </c>
      <c r="L30" t="s">
        <v>366</v>
      </c>
    </row>
    <row r="31" spans="1:19" x14ac:dyDescent="0.2">
      <c r="H31" t="s">
        <v>163</v>
      </c>
      <c r="J31" t="s">
        <v>41</v>
      </c>
      <c r="L31" t="s">
        <v>367</v>
      </c>
    </row>
    <row r="32" spans="1:19" x14ac:dyDescent="0.2">
      <c r="H32" t="s">
        <v>164</v>
      </c>
      <c r="J32" t="s">
        <v>341</v>
      </c>
      <c r="L32" t="s">
        <v>368</v>
      </c>
    </row>
    <row r="33" spans="8:12" x14ac:dyDescent="0.2">
      <c r="H33" t="s">
        <v>314</v>
      </c>
      <c r="J33" t="s">
        <v>342</v>
      </c>
      <c r="L33" t="s">
        <v>369</v>
      </c>
    </row>
    <row r="34" spans="8:12" x14ac:dyDescent="0.2">
      <c r="H34" t="s">
        <v>315</v>
      </c>
      <c r="J34" t="s">
        <v>43</v>
      </c>
    </row>
    <row r="35" spans="8:12" x14ac:dyDescent="0.2">
      <c r="H35" t="s">
        <v>165</v>
      </c>
      <c r="J35" t="s">
        <v>343</v>
      </c>
    </row>
    <row r="36" spans="8:12" x14ac:dyDescent="0.2">
      <c r="H36" t="s">
        <v>166</v>
      </c>
      <c r="J36" t="s">
        <v>344</v>
      </c>
    </row>
    <row r="37" spans="8:12" x14ac:dyDescent="0.2">
      <c r="H37" t="s">
        <v>316</v>
      </c>
      <c r="J37" t="s">
        <v>45</v>
      </c>
    </row>
    <row r="38" spans="8:12" x14ac:dyDescent="0.2">
      <c r="H38" t="s">
        <v>167</v>
      </c>
      <c r="J38" t="s">
        <v>345</v>
      </c>
    </row>
    <row r="39" spans="8:12" x14ac:dyDescent="0.2">
      <c r="H39" t="s">
        <v>317</v>
      </c>
      <c r="J39" t="s">
        <v>346</v>
      </c>
    </row>
    <row r="40" spans="8:12" x14ac:dyDescent="0.2">
      <c r="H40" t="s">
        <v>168</v>
      </c>
      <c r="J40" t="s">
        <v>49</v>
      </c>
    </row>
    <row r="41" spans="8:12" x14ac:dyDescent="0.2">
      <c r="H41" t="s">
        <v>318</v>
      </c>
      <c r="J41" t="s">
        <v>51</v>
      </c>
    </row>
    <row r="42" spans="8:12" x14ac:dyDescent="0.2">
      <c r="H42" t="s">
        <v>169</v>
      </c>
      <c r="J42" t="s">
        <v>53</v>
      </c>
    </row>
    <row r="43" spans="8:12" x14ac:dyDescent="0.2">
      <c r="H43" t="s">
        <v>319</v>
      </c>
      <c r="J43" t="s">
        <v>55</v>
      </c>
    </row>
    <row r="44" spans="8:12" x14ac:dyDescent="0.2">
      <c r="H44" t="s">
        <v>320</v>
      </c>
    </row>
    <row r="45" spans="8:12" x14ac:dyDescent="0.2">
      <c r="H45" t="s">
        <v>170</v>
      </c>
    </row>
    <row r="46" spans="8:12" x14ac:dyDescent="0.2">
      <c r="H46" t="s">
        <v>321</v>
      </c>
    </row>
    <row r="47" spans="8:12" x14ac:dyDescent="0.2">
      <c r="H47" t="s">
        <v>322</v>
      </c>
    </row>
    <row r="48" spans="8:12" x14ac:dyDescent="0.2">
      <c r="H48" t="s">
        <v>17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349D1-28AE-F840-875D-512BD3FB4991}">
  <dimension ref="A1:P32"/>
  <sheetViews>
    <sheetView topLeftCell="B1" zoomScale="84" workbookViewId="0">
      <selection activeCell="K14" sqref="K14"/>
    </sheetView>
  </sheetViews>
  <sheetFormatPr baseColWidth="10" defaultRowHeight="16" x14ac:dyDescent="0.2"/>
  <cols>
    <col min="2" max="2" width="21.33203125" customWidth="1"/>
    <col min="3" max="3" width="52.5" customWidth="1"/>
    <col min="4" max="4" width="35.5" customWidth="1"/>
    <col min="5" max="5" width="34.5" bestFit="1" customWidth="1"/>
    <col min="11" max="11" width="53.5" customWidth="1"/>
  </cols>
  <sheetData>
    <row r="1" spans="1:16" x14ac:dyDescent="0.2">
      <c r="B1" s="5" t="s">
        <v>0</v>
      </c>
      <c r="C1" s="5" t="s">
        <v>147</v>
      </c>
      <c r="D1" s="5" t="s">
        <v>83</v>
      </c>
      <c r="E1" s="6" t="s">
        <v>1</v>
      </c>
      <c r="F1" s="24" t="s">
        <v>2</v>
      </c>
      <c r="G1" s="44" t="s">
        <v>3</v>
      </c>
      <c r="H1" s="12" t="s">
        <v>4</v>
      </c>
      <c r="I1" s="9" t="s">
        <v>57</v>
      </c>
      <c r="J1" s="28" t="s">
        <v>58</v>
      </c>
      <c r="K1" s="6" t="s">
        <v>613</v>
      </c>
      <c r="L1" s="32" t="s">
        <v>5</v>
      </c>
      <c r="M1" s="37" t="s">
        <v>6</v>
      </c>
    </row>
    <row r="2" spans="1:16" x14ac:dyDescent="0.2">
      <c r="A2" t="s">
        <v>103</v>
      </c>
      <c r="B2" t="s">
        <v>103</v>
      </c>
      <c r="C2" t="s">
        <v>125</v>
      </c>
      <c r="D2" t="s">
        <v>126</v>
      </c>
      <c r="E2" t="s">
        <v>104</v>
      </c>
      <c r="F2" s="25">
        <v>1.1847051775525568</v>
      </c>
      <c r="G2" s="45">
        <v>-0.28208126658175464</v>
      </c>
      <c r="H2" s="2">
        <v>-1.2808068879743786</v>
      </c>
      <c r="I2" s="10">
        <v>-0.72060639532864423</v>
      </c>
      <c r="J2" s="29">
        <v>-0.96844057867129141</v>
      </c>
      <c r="L2" s="31">
        <v>-0.97115321615779415</v>
      </c>
      <c r="M2" s="38">
        <v>-2.4547259068235343</v>
      </c>
    </row>
    <row r="3" spans="1:16" x14ac:dyDescent="0.2">
      <c r="A3" t="s">
        <v>105</v>
      </c>
      <c r="B3" t="s">
        <v>105</v>
      </c>
      <c r="C3" t="s">
        <v>127</v>
      </c>
      <c r="D3" t="s">
        <v>128</v>
      </c>
      <c r="E3" t="s">
        <v>106</v>
      </c>
      <c r="F3" s="25">
        <v>1.2234700931654874</v>
      </c>
      <c r="G3" s="45">
        <v>-0.47067052657582686</v>
      </c>
      <c r="H3" s="2">
        <v>-1.3932978644217342</v>
      </c>
      <c r="I3" s="10">
        <v>0.20038931074490923</v>
      </c>
      <c r="J3" s="29">
        <v>1.6752448041004144</v>
      </c>
      <c r="L3" s="31">
        <v>-1.1941267242404254</v>
      </c>
      <c r="M3" s="38">
        <v>-2.6100738988865819</v>
      </c>
      <c r="O3" s="19"/>
      <c r="P3" t="s">
        <v>611</v>
      </c>
    </row>
    <row r="4" spans="1:16" x14ac:dyDescent="0.2">
      <c r="A4" t="s">
        <v>107</v>
      </c>
      <c r="B4" t="s">
        <v>107</v>
      </c>
      <c r="C4" t="s">
        <v>129</v>
      </c>
      <c r="D4" t="s">
        <v>130</v>
      </c>
      <c r="E4" t="s">
        <v>108</v>
      </c>
      <c r="F4" s="25">
        <v>2.4749755749259466</v>
      </c>
      <c r="G4" s="45">
        <v>0.71433523411585254</v>
      </c>
      <c r="H4" s="2">
        <v>-1.482671373961111</v>
      </c>
      <c r="I4" s="10">
        <v>2.1817956566661181</v>
      </c>
      <c r="J4" s="29">
        <v>0.36036221405272939</v>
      </c>
      <c r="L4" s="31">
        <v>-0.63917483769349259</v>
      </c>
      <c r="M4" s="38">
        <v>-3.8599770741191142</v>
      </c>
    </row>
    <row r="5" spans="1:16" x14ac:dyDescent="0.2">
      <c r="A5" t="s">
        <v>109</v>
      </c>
      <c r="B5" t="s">
        <v>109</v>
      </c>
      <c r="C5" t="s">
        <v>131</v>
      </c>
      <c r="D5" t="s">
        <v>132</v>
      </c>
      <c r="E5" t="s">
        <v>110</v>
      </c>
      <c r="F5" s="25">
        <v>1.5973528899058083</v>
      </c>
      <c r="G5" s="45">
        <v>0.34447923814189868</v>
      </c>
      <c r="H5" s="2">
        <v>-0.53864631447097888</v>
      </c>
      <c r="I5" s="10">
        <v>0.68494821129171846</v>
      </c>
      <c r="J5" s="29">
        <v>0.21047527715667569</v>
      </c>
      <c r="L5" s="31">
        <v>-0.53677026256032079</v>
      </c>
      <c r="M5" s="38">
        <v>-2.0466212649110784</v>
      </c>
    </row>
    <row r="6" spans="1:16" x14ac:dyDescent="0.2">
      <c r="A6" t="s">
        <v>180</v>
      </c>
      <c r="B6" t="s">
        <v>180</v>
      </c>
      <c r="C6" t="s">
        <v>188</v>
      </c>
      <c r="D6" t="s">
        <v>189</v>
      </c>
      <c r="E6" t="s">
        <v>187</v>
      </c>
      <c r="F6" s="25">
        <v>0.32606889573579484</v>
      </c>
      <c r="G6" s="45">
        <v>-0.70528406757439099</v>
      </c>
      <c r="H6" s="2">
        <v>-1.6735836558641746</v>
      </c>
      <c r="I6" s="10">
        <v>0.11402812881932196</v>
      </c>
      <c r="J6" s="29">
        <v>3.3523778732684965E-2</v>
      </c>
      <c r="L6" s="31">
        <v>-0.93636103305052754</v>
      </c>
      <c r="M6" s="38">
        <v>-2.0798809862601249</v>
      </c>
    </row>
    <row r="7" spans="1:16" x14ac:dyDescent="0.2">
      <c r="A7" t="s">
        <v>111</v>
      </c>
      <c r="B7" t="s">
        <v>111</v>
      </c>
      <c r="C7" t="s">
        <v>133</v>
      </c>
      <c r="D7" t="s">
        <v>134</v>
      </c>
      <c r="E7" t="s">
        <v>112</v>
      </c>
      <c r="F7" s="25">
        <v>1.5670950967464801</v>
      </c>
      <c r="G7" s="45">
        <v>0.16946003280360614</v>
      </c>
      <c r="H7" s="2">
        <v>-0.91077381407405156</v>
      </c>
      <c r="I7" s="10">
        <v>0.14214286337946871</v>
      </c>
      <c r="J7" s="29">
        <v>-0.4301162754481932</v>
      </c>
      <c r="L7" s="31">
        <v>-0.70621638696348521</v>
      </c>
      <c r="M7" s="38">
        <v>-2.4142621866160607</v>
      </c>
    </row>
    <row r="8" spans="1:16" x14ac:dyDescent="0.2">
      <c r="A8" t="s">
        <v>181</v>
      </c>
      <c r="B8" t="s">
        <v>181</v>
      </c>
      <c r="C8" t="s">
        <v>185</v>
      </c>
      <c r="D8" t="s">
        <v>186</v>
      </c>
      <c r="E8" t="s">
        <v>184</v>
      </c>
      <c r="F8" s="25">
        <v>1.6441792346058541</v>
      </c>
      <c r="G8" s="45">
        <v>-0.89894996309966224</v>
      </c>
      <c r="H8" s="2">
        <v>-0.66415120398119165</v>
      </c>
      <c r="I8" s="10">
        <v>0.28755939114125706</v>
      </c>
      <c r="J8" s="29">
        <v>0.26730592837951572</v>
      </c>
      <c r="K8" t="s">
        <v>612</v>
      </c>
      <c r="L8" s="31">
        <v>-1.8887612753192775</v>
      </c>
      <c r="M8" s="38">
        <v>-2.2232419151298841</v>
      </c>
    </row>
    <row r="9" spans="1:16" x14ac:dyDescent="0.2">
      <c r="A9" t="s">
        <v>113</v>
      </c>
      <c r="B9" t="s">
        <v>113</v>
      </c>
      <c r="C9" t="s">
        <v>135</v>
      </c>
      <c r="D9" t="s">
        <v>136</v>
      </c>
      <c r="E9" t="s">
        <v>114</v>
      </c>
      <c r="F9" s="25">
        <v>-2.2277905244754277</v>
      </c>
      <c r="G9" s="45">
        <v>-7.0521288262687581E-2</v>
      </c>
      <c r="H9" s="2">
        <v>1.0417193298163405</v>
      </c>
      <c r="I9" s="11" t="s">
        <v>59</v>
      </c>
      <c r="J9" s="30" t="s">
        <v>59</v>
      </c>
      <c r="L9" s="31">
        <v>1.1855895444856874</v>
      </c>
      <c r="M9" s="38">
        <v>3.1631503265262833</v>
      </c>
    </row>
    <row r="10" spans="1:16" x14ac:dyDescent="0.2">
      <c r="A10" t="s">
        <v>115</v>
      </c>
      <c r="B10" t="s">
        <v>115</v>
      </c>
      <c r="C10" t="s">
        <v>137</v>
      </c>
      <c r="D10" t="s">
        <v>138</v>
      </c>
      <c r="E10" t="s">
        <v>116</v>
      </c>
      <c r="F10" s="25">
        <v>1.4664326502520599</v>
      </c>
      <c r="G10" s="45">
        <v>0.40636819302595462</v>
      </c>
      <c r="H10" s="2">
        <v>-0.72083338090556059</v>
      </c>
      <c r="I10" s="10">
        <v>0.49712139580631831</v>
      </c>
      <c r="J10" s="29">
        <v>0.22551070236904383</v>
      </c>
      <c r="L10" s="31">
        <v>-0.39670568377959997</v>
      </c>
      <c r="M10" s="38">
        <v>-2.1194675466955388</v>
      </c>
    </row>
    <row r="11" spans="1:16" x14ac:dyDescent="0.2">
      <c r="A11" t="s">
        <v>117</v>
      </c>
      <c r="B11" t="s">
        <v>117</v>
      </c>
      <c r="C11" t="s">
        <v>139</v>
      </c>
      <c r="D11" t="s">
        <v>140</v>
      </c>
      <c r="E11" t="s">
        <v>118</v>
      </c>
      <c r="F11" s="25">
        <v>-1.2009688524040272</v>
      </c>
      <c r="G11" s="45">
        <v>-4.4271349560247038E-2</v>
      </c>
      <c r="H11" s="2">
        <v>0.88711116600188644</v>
      </c>
      <c r="I11" s="10">
        <v>0.82380318761777482</v>
      </c>
      <c r="J11" s="29">
        <v>-0.64762129827119419</v>
      </c>
      <c r="L11" s="31">
        <v>0.63246661853147412</v>
      </c>
      <c r="M11" s="38">
        <v>2.0512445479523254</v>
      </c>
    </row>
    <row r="12" spans="1:16" x14ac:dyDescent="0.2">
      <c r="A12" t="s">
        <v>119</v>
      </c>
      <c r="B12" t="s">
        <v>119</v>
      </c>
      <c r="C12" s="21" t="s">
        <v>141</v>
      </c>
      <c r="D12" s="21" t="s">
        <v>142</v>
      </c>
      <c r="E12" t="s">
        <v>120</v>
      </c>
      <c r="F12" s="25">
        <v>-0.53815656898144659</v>
      </c>
      <c r="G12" s="45">
        <v>-1.020100815175679</v>
      </c>
      <c r="H12" s="2">
        <v>1.6524501566405623</v>
      </c>
      <c r="I12" s="10">
        <v>-1.7843166500328211</v>
      </c>
      <c r="J12" s="29">
        <v>0.64446696616835386</v>
      </c>
      <c r="L12" s="31">
        <v>-0.78286666790881043</v>
      </c>
      <c r="M12" s="38">
        <v>2.2531330770693385</v>
      </c>
    </row>
    <row r="13" spans="1:16" x14ac:dyDescent="0.2">
      <c r="B13" t="s">
        <v>119</v>
      </c>
      <c r="C13" s="21"/>
      <c r="D13" s="21"/>
      <c r="E13" t="s">
        <v>121</v>
      </c>
      <c r="F13" s="25">
        <v>1.4870837058796862</v>
      </c>
      <c r="G13" s="45">
        <v>0.50567162669272314</v>
      </c>
      <c r="H13" s="2">
        <v>3.638338974897148</v>
      </c>
      <c r="I13" s="10">
        <v>-0.71124978223081436</v>
      </c>
      <c r="J13" s="29">
        <v>-1.5687602031514634</v>
      </c>
      <c r="L13" s="31">
        <v>-0.30253557731659064</v>
      </c>
      <c r="M13" s="38">
        <v>2.49517691331762</v>
      </c>
    </row>
    <row r="14" spans="1:16" x14ac:dyDescent="0.2">
      <c r="A14" t="s">
        <v>122</v>
      </c>
      <c r="B14" t="s">
        <v>122</v>
      </c>
      <c r="C14" t="s">
        <v>143</v>
      </c>
      <c r="D14" t="s">
        <v>144</v>
      </c>
      <c r="E14" t="s">
        <v>123</v>
      </c>
      <c r="F14" s="25">
        <v>0.15191266545486193</v>
      </c>
      <c r="G14" s="45">
        <v>1.186064912540598</v>
      </c>
      <c r="H14" s="2">
        <v>2.1752676228565062</v>
      </c>
      <c r="I14" s="10">
        <v>1.1064287965573727</v>
      </c>
      <c r="J14" s="29">
        <v>6.849927571777828E-2</v>
      </c>
      <c r="L14" s="31">
        <v>1.1783692934799843</v>
      </c>
      <c r="M14" s="39">
        <v>2.1720737468303781</v>
      </c>
    </row>
    <row r="16" spans="1:16" x14ac:dyDescent="0.2">
      <c r="A16" s="20" t="s">
        <v>278</v>
      </c>
    </row>
    <row r="17" spans="1:13" x14ac:dyDescent="0.2">
      <c r="A17" s="22" t="s">
        <v>179</v>
      </c>
      <c r="B17" s="22" t="s">
        <v>179</v>
      </c>
      <c r="C17" s="21" t="s">
        <v>280</v>
      </c>
      <c r="D17" s="21" t="s">
        <v>281</v>
      </c>
      <c r="E17" t="s">
        <v>220</v>
      </c>
      <c r="F17" s="26">
        <v>-2.4151000646788923</v>
      </c>
      <c r="G17" s="45">
        <v>0.76966816704320051</v>
      </c>
      <c r="H17" s="2">
        <v>-0.67917319729126813</v>
      </c>
      <c r="I17" s="10">
        <v>4.7628408599122103E-2</v>
      </c>
      <c r="J17" s="29">
        <v>-0.12858214389902028</v>
      </c>
      <c r="L17" s="31">
        <v>2.1872316522180615</v>
      </c>
      <c r="M17" s="14">
        <v>1.5067315845333147</v>
      </c>
    </row>
    <row r="18" spans="1:13" x14ac:dyDescent="0.2">
      <c r="A18" s="22"/>
      <c r="B18" s="22"/>
      <c r="C18" s="21"/>
      <c r="D18" s="21"/>
      <c r="E18" t="s">
        <v>279</v>
      </c>
      <c r="F18" s="27">
        <v>-2.6201957852673403</v>
      </c>
      <c r="G18" s="45">
        <v>0.11053508101764666</v>
      </c>
      <c r="H18" s="2">
        <v>-0.2155313548510272</v>
      </c>
      <c r="I18" s="10">
        <v>0.30920541345688718</v>
      </c>
      <c r="J18" s="29">
        <v>-1.9285290602472055E-2</v>
      </c>
      <c r="L18" s="31">
        <v>1.6006673473658692</v>
      </c>
      <c r="M18" s="40">
        <v>2.1888366398062984</v>
      </c>
    </row>
    <row r="20" spans="1:13" x14ac:dyDescent="0.2">
      <c r="A20" s="20" t="s">
        <v>282</v>
      </c>
    </row>
    <row r="21" spans="1:13" x14ac:dyDescent="0.2">
      <c r="A21" s="3" t="s">
        <v>182</v>
      </c>
      <c r="B21" s="3" t="s">
        <v>182</v>
      </c>
      <c r="C21" s="3" t="s">
        <v>286</v>
      </c>
      <c r="D21" s="3" t="s">
        <v>287</v>
      </c>
      <c r="E21" t="s">
        <v>283</v>
      </c>
      <c r="F21" s="25">
        <v>0.67021389048358315</v>
      </c>
      <c r="G21" s="45">
        <v>2.5936167114356437</v>
      </c>
      <c r="H21" s="2">
        <v>4.7946282365194453</v>
      </c>
      <c r="I21" s="10">
        <v>1.133750403558953</v>
      </c>
      <c r="J21" s="29">
        <v>1.5918781726968814</v>
      </c>
      <c r="L21" s="33">
        <v>2.3854938825851542</v>
      </c>
      <c r="M21" s="41">
        <v>4.4781014344179129</v>
      </c>
    </row>
    <row r="22" spans="1:13" x14ac:dyDescent="0.2">
      <c r="A22" s="3" t="s">
        <v>183</v>
      </c>
      <c r="B22" s="3" t="s">
        <v>183</v>
      </c>
      <c r="C22" s="3" t="s">
        <v>289</v>
      </c>
      <c r="D22" s="3" t="s">
        <v>290</v>
      </c>
      <c r="E22" t="s">
        <v>284</v>
      </c>
      <c r="F22" s="25">
        <v>0.96453156280133578</v>
      </c>
      <c r="G22" s="45">
        <v>3.5171413838752281</v>
      </c>
      <c r="H22" s="2">
        <v>5.9727816928161221</v>
      </c>
      <c r="I22" s="10">
        <v>-1.6993409830140855</v>
      </c>
      <c r="J22" s="29">
        <v>0.12730427040435183</v>
      </c>
      <c r="L22" s="34">
        <v>3.203405566587898</v>
      </c>
      <c r="M22" s="42">
        <v>5.4588527188345015</v>
      </c>
    </row>
    <row r="23" spans="1:13" x14ac:dyDescent="0.2">
      <c r="A23" s="21" t="s">
        <v>31</v>
      </c>
      <c r="B23" s="21" t="s">
        <v>31</v>
      </c>
      <c r="C23" s="21" t="s">
        <v>74</v>
      </c>
      <c r="D23" s="21" t="s">
        <v>288</v>
      </c>
      <c r="E23" t="s">
        <v>32</v>
      </c>
      <c r="F23" s="25">
        <v>-0.58057318278869741</v>
      </c>
      <c r="G23" s="45">
        <v>-2.3607178591797697</v>
      </c>
      <c r="H23" s="2">
        <v>-2.5166239329787099</v>
      </c>
      <c r="I23" s="10">
        <v>-0.45797292536487244</v>
      </c>
      <c r="J23" s="29">
        <v>-1.7301857395500386</v>
      </c>
      <c r="L23" s="35">
        <v>-2.1879546222010298</v>
      </c>
      <c r="M23" s="14">
        <v>-2.1393557688939002</v>
      </c>
    </row>
    <row r="24" spans="1:13" x14ac:dyDescent="0.2">
      <c r="A24" s="21"/>
      <c r="B24" s="21"/>
      <c r="C24" s="21"/>
      <c r="D24" s="21"/>
      <c r="E24" t="s">
        <v>33</v>
      </c>
      <c r="F24" s="25">
        <v>-1.59667769809183</v>
      </c>
      <c r="G24" s="45">
        <v>-3.2544523731053663</v>
      </c>
      <c r="H24" s="2">
        <v>-3.1244286283100551</v>
      </c>
      <c r="I24" s="10">
        <v>4.8884862891047459E-2</v>
      </c>
      <c r="J24" s="29">
        <v>-1.988413265190548E-2</v>
      </c>
      <c r="L24" s="35">
        <v>-2.5656320452492896</v>
      </c>
      <c r="M24" s="14">
        <v>-1.8477674801445148</v>
      </c>
    </row>
    <row r="25" spans="1:13" x14ac:dyDescent="0.2">
      <c r="A25" s="21"/>
      <c r="B25" s="21"/>
      <c r="C25" s="21"/>
      <c r="D25" s="21"/>
      <c r="E25" t="s">
        <v>34</v>
      </c>
      <c r="F25" s="25">
        <v>0.62436200093247296</v>
      </c>
      <c r="G25" s="45">
        <v>-2.3752426461162099</v>
      </c>
      <c r="H25" s="2">
        <v>-1.9078537737613046</v>
      </c>
      <c r="I25" s="11" t="s">
        <v>59</v>
      </c>
      <c r="J25" s="30" t="s">
        <v>59</v>
      </c>
      <c r="L25" s="35">
        <v>-2.8853423473992921</v>
      </c>
      <c r="M25" s="14">
        <v>-2.6041725278664227</v>
      </c>
    </row>
    <row r="26" spans="1:13" x14ac:dyDescent="0.2">
      <c r="A26" s="21"/>
      <c r="B26" s="21"/>
      <c r="C26" s="21"/>
      <c r="D26" s="21"/>
      <c r="E26" t="s">
        <v>35</v>
      </c>
      <c r="F26" s="25">
        <v>2.2286460823816652E-3</v>
      </c>
      <c r="G26" s="45">
        <v>-2.4782557353158321</v>
      </c>
      <c r="H26" s="2">
        <v>-1.862075746255248</v>
      </c>
      <c r="I26" s="10">
        <v>-0.22716970964255978</v>
      </c>
      <c r="J26" s="29">
        <v>0.6121737181058351</v>
      </c>
      <c r="L26" s="35">
        <v>-2.6430723563016989</v>
      </c>
      <c r="M26" s="14">
        <v>-1.9814009459022108</v>
      </c>
    </row>
    <row r="27" spans="1:13" x14ac:dyDescent="0.2">
      <c r="A27" s="21"/>
      <c r="B27" s="21"/>
      <c r="C27" s="21"/>
      <c r="D27" s="21"/>
      <c r="E27" t="s">
        <v>36</v>
      </c>
      <c r="F27" s="25">
        <v>-0.60595421676886485</v>
      </c>
      <c r="G27" s="45">
        <v>-2.8069094658831992</v>
      </c>
      <c r="H27" s="2">
        <v>-2.5828418922886658</v>
      </c>
      <c r="I27" s="10">
        <v>-0.90288786541935218</v>
      </c>
      <c r="J27" s="29">
        <v>-0.31764387854809767</v>
      </c>
      <c r="L27" s="35">
        <v>-2.6492293718926838</v>
      </c>
      <c r="M27" s="14">
        <v>-2.1863220998592934</v>
      </c>
    </row>
    <row r="28" spans="1:13" x14ac:dyDescent="0.2">
      <c r="A28" s="21"/>
      <c r="B28" s="21"/>
      <c r="C28" s="21"/>
      <c r="D28" s="21"/>
      <c r="E28" t="s">
        <v>37</v>
      </c>
      <c r="F28" s="25">
        <v>1.4515276114072451</v>
      </c>
      <c r="G28" s="45">
        <v>-2.0006848175065168</v>
      </c>
      <c r="H28" s="2">
        <v>-1.4429775970923884</v>
      </c>
      <c r="I28" s="10">
        <v>-1.5084553756305001</v>
      </c>
      <c r="J28" s="29">
        <v>-0.61242472243052304</v>
      </c>
      <c r="L28" s="35">
        <v>-2.9541798078472405</v>
      </c>
      <c r="M28" s="14">
        <v>-2.8733359756418206</v>
      </c>
    </row>
    <row r="29" spans="1:13" x14ac:dyDescent="0.2">
      <c r="A29" s="21"/>
      <c r="B29" s="21"/>
      <c r="C29" s="21"/>
      <c r="D29" s="21"/>
      <c r="E29" t="s">
        <v>285</v>
      </c>
      <c r="F29" s="25">
        <v>0.26651496451861945</v>
      </c>
      <c r="G29" s="45">
        <v>-2.5331265290047038</v>
      </c>
      <c r="H29" s="2">
        <v>-2.6459087675765067</v>
      </c>
      <c r="I29" s="10">
        <v>0.17648057816019033</v>
      </c>
      <c r="J29" s="29">
        <v>3.5701257188771048E-2</v>
      </c>
      <c r="L29" s="34">
        <v>-2.8511309568328511</v>
      </c>
      <c r="M29" s="43">
        <v>-3.0584836164603715</v>
      </c>
    </row>
    <row r="30" spans="1:13" x14ac:dyDescent="0.2">
      <c r="A30" s="21"/>
      <c r="B30" s="21"/>
      <c r="C30" s="21"/>
      <c r="D30" s="21"/>
      <c r="E30" t="s">
        <v>38</v>
      </c>
      <c r="F30" s="25">
        <v>0.37449473034627967</v>
      </c>
      <c r="G30" s="45">
        <v>-1.9577486024086603</v>
      </c>
      <c r="H30" s="2">
        <v>-2.5045639452353874</v>
      </c>
      <c r="I30" s="10">
        <v>-0.87525111105169062</v>
      </c>
      <c r="J30" s="29">
        <v>-1.1799526584504076</v>
      </c>
      <c r="L30" s="35">
        <v>-2.2988888699642231</v>
      </c>
      <c r="M30" s="14">
        <v>-3.007882027409841</v>
      </c>
    </row>
    <row r="31" spans="1:13" x14ac:dyDescent="0.2">
      <c r="A31" s="21" t="s">
        <v>47</v>
      </c>
      <c r="B31" s="21" t="s">
        <v>47</v>
      </c>
      <c r="C31" s="21" t="s">
        <v>145</v>
      </c>
      <c r="D31" s="21" t="s">
        <v>146</v>
      </c>
      <c r="E31" t="s">
        <v>48</v>
      </c>
      <c r="F31" s="25">
        <v>0.16640887032381207</v>
      </c>
      <c r="G31" s="45">
        <v>-1.8864003616281133</v>
      </c>
      <c r="H31" s="2">
        <v>-1.3986342631647279</v>
      </c>
      <c r="I31" s="10">
        <v>-0.27531919202506044</v>
      </c>
      <c r="J31" s="29">
        <v>-0.98826754647592174</v>
      </c>
      <c r="L31" s="36">
        <v>-2.1050706844300509</v>
      </c>
      <c r="M31" s="14">
        <v>-1.6402802215161101</v>
      </c>
    </row>
    <row r="32" spans="1:13" x14ac:dyDescent="0.2">
      <c r="A32" s="21"/>
      <c r="B32" s="21"/>
      <c r="C32" s="21"/>
      <c r="D32" s="21"/>
      <c r="E32" t="s">
        <v>124</v>
      </c>
      <c r="F32" s="25">
        <v>1.5972365914299371</v>
      </c>
      <c r="G32" s="45">
        <v>0.53420215187891051</v>
      </c>
      <c r="H32" s="2">
        <v>-0.90465632336703705</v>
      </c>
      <c r="I32" s="10">
        <v>2.5618673265081187</v>
      </c>
      <c r="J32" s="29">
        <v>0.79348129022898672</v>
      </c>
      <c r="L32" s="31">
        <v>-0.33446054795041286</v>
      </c>
      <c r="M32" s="40">
        <v>-2.4355742905134075</v>
      </c>
    </row>
  </sheetData>
  <mergeCells count="14">
    <mergeCell ref="C12:C13"/>
    <mergeCell ref="D12:D13"/>
    <mergeCell ref="A17:A18"/>
    <mergeCell ref="B17:B18"/>
    <mergeCell ref="C17:C18"/>
    <mergeCell ref="D17:D18"/>
    <mergeCell ref="B23:B30"/>
    <mergeCell ref="C23:C30"/>
    <mergeCell ref="D23:D30"/>
    <mergeCell ref="A23:A30"/>
    <mergeCell ref="A31:A32"/>
    <mergeCell ref="B31:B32"/>
    <mergeCell ref="C31:C32"/>
    <mergeCell ref="D31:D3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91423D-90D0-F044-B1FE-DB1022DF0D51}">
  <dimension ref="A1:P73"/>
  <sheetViews>
    <sheetView topLeftCell="C1" workbookViewId="0">
      <selection activeCell="K19" sqref="K19"/>
    </sheetView>
  </sheetViews>
  <sheetFormatPr baseColWidth="10" defaultRowHeight="16" x14ac:dyDescent="0.2"/>
  <cols>
    <col min="3" max="3" width="67" customWidth="1"/>
    <col min="4" max="4" width="15" customWidth="1"/>
    <col min="5" max="5" width="24.33203125" bestFit="1" customWidth="1"/>
    <col min="11" max="11" width="47.5" customWidth="1"/>
  </cols>
  <sheetData>
    <row r="1" spans="1:16" x14ac:dyDescent="0.2">
      <c r="B1" s="5" t="s">
        <v>0</v>
      </c>
      <c r="C1" s="5" t="s">
        <v>147</v>
      </c>
      <c r="D1" s="5" t="s">
        <v>83</v>
      </c>
      <c r="E1" s="6" t="s">
        <v>1</v>
      </c>
      <c r="F1" s="24" t="s">
        <v>2</v>
      </c>
      <c r="G1" s="44" t="s">
        <v>3</v>
      </c>
      <c r="H1" s="12" t="s">
        <v>4</v>
      </c>
      <c r="I1" s="9" t="s">
        <v>57</v>
      </c>
      <c r="J1" s="28" t="s">
        <v>58</v>
      </c>
      <c r="K1" s="6" t="s">
        <v>613</v>
      </c>
      <c r="L1" s="51" t="s">
        <v>5</v>
      </c>
      <c r="M1" s="7" t="s">
        <v>6</v>
      </c>
      <c r="P1" s="1"/>
    </row>
    <row r="2" spans="1:16" x14ac:dyDescent="0.2">
      <c r="A2" t="s">
        <v>7</v>
      </c>
      <c r="B2" s="1" t="s">
        <v>7</v>
      </c>
      <c r="C2" t="s">
        <v>63</v>
      </c>
      <c r="D2" s="3" t="s">
        <v>84</v>
      </c>
      <c r="E2" s="1" t="s">
        <v>8</v>
      </c>
      <c r="F2" s="46">
        <v>1.55</v>
      </c>
      <c r="G2" s="49">
        <v>-1.34</v>
      </c>
      <c r="H2" s="50">
        <v>-0.39</v>
      </c>
      <c r="I2" s="10">
        <v>-0.7770453826277578</v>
      </c>
      <c r="J2" s="29">
        <v>-0.70836547062370037</v>
      </c>
      <c r="L2" s="52">
        <v>-2.2999999999999998</v>
      </c>
      <c r="M2" s="8">
        <v>-1.84</v>
      </c>
    </row>
    <row r="3" spans="1:16" x14ac:dyDescent="0.2">
      <c r="A3" t="s">
        <v>9</v>
      </c>
      <c r="B3" s="1" t="s">
        <v>9</v>
      </c>
      <c r="C3" t="s">
        <v>64</v>
      </c>
      <c r="D3" s="3" t="s">
        <v>85</v>
      </c>
      <c r="E3" s="1" t="s">
        <v>10</v>
      </c>
      <c r="F3" s="46">
        <v>0.14000000000000001</v>
      </c>
      <c r="G3" s="49">
        <v>-2.0499999999999998</v>
      </c>
      <c r="H3" s="50">
        <v>-1.1299999999999999</v>
      </c>
      <c r="I3" s="10">
        <v>-2.7133053335517929</v>
      </c>
      <c r="J3" s="29">
        <v>-0.94299809028861126</v>
      </c>
      <c r="L3" s="52">
        <v>-2.2599999999999998</v>
      </c>
      <c r="M3" s="8">
        <v>-1.34</v>
      </c>
      <c r="O3" s="19"/>
      <c r="P3" t="s">
        <v>611</v>
      </c>
    </row>
    <row r="4" spans="1:16" x14ac:dyDescent="0.2">
      <c r="A4" t="s">
        <v>11</v>
      </c>
      <c r="B4" s="1" t="s">
        <v>11</v>
      </c>
      <c r="C4" t="s">
        <v>65</v>
      </c>
      <c r="D4" s="3" t="s">
        <v>86</v>
      </c>
      <c r="E4" s="1" t="s">
        <v>12</v>
      </c>
      <c r="F4" s="46">
        <v>0.17</v>
      </c>
      <c r="G4" s="49">
        <v>-2.02</v>
      </c>
      <c r="H4" s="50">
        <v>-0.33</v>
      </c>
      <c r="I4" s="11" t="s">
        <v>59</v>
      </c>
      <c r="J4" s="30" t="s">
        <v>59</v>
      </c>
      <c r="L4" s="52">
        <v>-2.25</v>
      </c>
      <c r="M4" s="8">
        <v>-0.51</v>
      </c>
    </row>
    <row r="5" spans="1:16" x14ac:dyDescent="0.2">
      <c r="A5" t="s">
        <v>13</v>
      </c>
      <c r="B5" s="1" t="s">
        <v>13</v>
      </c>
      <c r="C5" t="s">
        <v>66</v>
      </c>
      <c r="D5" s="3" t="s">
        <v>87</v>
      </c>
      <c r="E5" s="1" t="s">
        <v>14</v>
      </c>
      <c r="F5" s="46">
        <v>0.83</v>
      </c>
      <c r="G5" s="49">
        <v>3.25</v>
      </c>
      <c r="H5" s="50">
        <v>4.83</v>
      </c>
      <c r="I5" s="10">
        <v>0.95956837832915109</v>
      </c>
      <c r="J5" s="29">
        <v>2.1159814736874423</v>
      </c>
      <c r="L5" s="52">
        <v>2.99</v>
      </c>
      <c r="M5" s="8">
        <v>4.37</v>
      </c>
    </row>
    <row r="6" spans="1:16" x14ac:dyDescent="0.2">
      <c r="A6" t="s">
        <v>15</v>
      </c>
      <c r="B6" s="1" t="s">
        <v>15</v>
      </c>
      <c r="C6" t="s">
        <v>67</v>
      </c>
      <c r="D6" s="3" t="s">
        <v>88</v>
      </c>
      <c r="E6" s="1" t="s">
        <v>16</v>
      </c>
      <c r="F6" s="46">
        <v>-0.12</v>
      </c>
      <c r="G6" s="49">
        <v>-2.1800000000000002</v>
      </c>
      <c r="H6" s="50">
        <v>-1.23</v>
      </c>
      <c r="I6" s="10">
        <v>-0.36585878038716801</v>
      </c>
      <c r="J6" s="29">
        <v>0.27573725310331221</v>
      </c>
      <c r="L6" s="52">
        <v>-2.2599999999999998</v>
      </c>
      <c r="M6" s="8">
        <v>-1.2</v>
      </c>
    </row>
    <row r="7" spans="1:16" x14ac:dyDescent="0.2">
      <c r="A7" t="s">
        <v>17</v>
      </c>
      <c r="B7" s="1" t="s">
        <v>17</v>
      </c>
      <c r="C7" t="s">
        <v>68</v>
      </c>
      <c r="D7" s="3" t="s">
        <v>89</v>
      </c>
      <c r="E7" s="1" t="s">
        <v>18</v>
      </c>
      <c r="F7" s="46">
        <v>-4.03</v>
      </c>
      <c r="G7" s="49">
        <v>0.56000000000000005</v>
      </c>
      <c r="H7" s="50">
        <v>-1.06</v>
      </c>
      <c r="I7" s="10">
        <v>0.4820785283513106</v>
      </c>
      <c r="J7" s="29">
        <v>1.0609114913627711</v>
      </c>
      <c r="K7" t="s">
        <v>61</v>
      </c>
      <c r="L7" s="52">
        <v>2.88</v>
      </c>
      <c r="M7" s="8">
        <v>2.58</v>
      </c>
    </row>
    <row r="8" spans="1:16" x14ac:dyDescent="0.2">
      <c r="A8" s="23" t="s">
        <v>19</v>
      </c>
      <c r="B8" s="1" t="s">
        <v>19</v>
      </c>
      <c r="C8" s="21" t="s">
        <v>69</v>
      </c>
      <c r="D8" s="21" t="s">
        <v>90</v>
      </c>
      <c r="E8" s="1" t="s">
        <v>20</v>
      </c>
      <c r="F8" s="46">
        <v>-3.15</v>
      </c>
      <c r="G8" s="49">
        <v>0.84</v>
      </c>
      <c r="H8" s="50">
        <v>1.76</v>
      </c>
      <c r="I8" s="10">
        <v>-0.28090941566525329</v>
      </c>
      <c r="J8" s="29">
        <v>-0.3459513894419855</v>
      </c>
      <c r="L8" s="52">
        <v>2.69</v>
      </c>
      <c r="M8" s="8">
        <v>4.78</v>
      </c>
    </row>
    <row r="9" spans="1:16" x14ac:dyDescent="0.2">
      <c r="A9" s="23"/>
      <c r="B9" s="1" t="s">
        <v>19</v>
      </c>
      <c r="C9" s="21"/>
      <c r="D9" s="21"/>
      <c r="E9" s="1" t="s">
        <v>21</v>
      </c>
      <c r="F9" s="46">
        <v>-2.83</v>
      </c>
      <c r="G9" s="49">
        <v>0.64</v>
      </c>
      <c r="H9" s="50">
        <v>0.14000000000000001</v>
      </c>
      <c r="I9" s="10">
        <v>0.43010233670709008</v>
      </c>
      <c r="J9" s="29">
        <v>-1.0714531667096122E-2</v>
      </c>
      <c r="L9" s="52">
        <v>2.29</v>
      </c>
      <c r="M9" s="8">
        <v>2.76</v>
      </c>
    </row>
    <row r="10" spans="1:16" x14ac:dyDescent="0.2">
      <c r="A10" t="s">
        <v>22</v>
      </c>
      <c r="B10" s="1" t="s">
        <v>22</v>
      </c>
      <c r="C10" t="s">
        <v>70</v>
      </c>
      <c r="D10" s="3" t="s">
        <v>91</v>
      </c>
      <c r="E10" s="1" t="s">
        <v>23</v>
      </c>
      <c r="F10" s="46">
        <v>1.77</v>
      </c>
      <c r="G10" s="49">
        <v>-1.27</v>
      </c>
      <c r="H10" s="50">
        <v>0.15</v>
      </c>
      <c r="I10" s="10">
        <v>-1.7831822509294784</v>
      </c>
      <c r="J10" s="29">
        <v>-3.3965944601608804</v>
      </c>
      <c r="L10" s="52">
        <v>-2.35</v>
      </c>
      <c r="M10" s="8">
        <v>-1.47</v>
      </c>
    </row>
    <row r="11" spans="1:16" x14ac:dyDescent="0.2">
      <c r="A11" t="s">
        <v>24</v>
      </c>
      <c r="B11" s="1" t="s">
        <v>24</v>
      </c>
      <c r="C11" t="s">
        <v>71</v>
      </c>
      <c r="D11" s="3" t="s">
        <v>92</v>
      </c>
      <c r="E11" s="1" t="s">
        <v>25</v>
      </c>
      <c r="F11" s="46">
        <v>-0.52</v>
      </c>
      <c r="G11" s="49">
        <v>-2.17</v>
      </c>
      <c r="H11" s="50">
        <v>-1.51</v>
      </c>
      <c r="I11" s="11" t="s">
        <v>59</v>
      </c>
      <c r="J11" s="30" t="s">
        <v>59</v>
      </c>
      <c r="L11" s="52">
        <v>-2.02</v>
      </c>
      <c r="M11" s="8">
        <v>-1.1200000000000001</v>
      </c>
    </row>
    <row r="12" spans="1:16" x14ac:dyDescent="0.2">
      <c r="A12" s="23" t="s">
        <v>26</v>
      </c>
      <c r="B12" s="1" t="s">
        <v>26</v>
      </c>
      <c r="C12" s="21" t="s">
        <v>72</v>
      </c>
      <c r="D12" s="21" t="s">
        <v>93</v>
      </c>
      <c r="E12" s="1" t="s">
        <v>27</v>
      </c>
      <c r="F12" s="46">
        <v>-0.32</v>
      </c>
      <c r="G12" s="49">
        <v>-4.21</v>
      </c>
      <c r="H12" s="50">
        <v>-5.5</v>
      </c>
      <c r="I12" s="11" t="s">
        <v>59</v>
      </c>
      <c r="J12" s="30" t="s">
        <v>59</v>
      </c>
      <c r="L12" s="52">
        <v>-4.3099999999999996</v>
      </c>
      <c r="M12" s="8">
        <v>-5.55</v>
      </c>
    </row>
    <row r="13" spans="1:16" x14ac:dyDescent="0.2">
      <c r="A13" s="23"/>
      <c r="B13" s="1" t="s">
        <v>26</v>
      </c>
      <c r="C13" s="21"/>
      <c r="D13" s="21"/>
      <c r="E13" s="1" t="s">
        <v>28</v>
      </c>
      <c r="F13" s="46">
        <v>0.46</v>
      </c>
      <c r="G13" s="49">
        <v>-4.6399999999999997</v>
      </c>
      <c r="H13" s="50">
        <v>-3.37</v>
      </c>
      <c r="I13" s="11" t="s">
        <v>59</v>
      </c>
      <c r="J13" s="30" t="s">
        <v>59</v>
      </c>
      <c r="L13" s="52">
        <v>-5.21</v>
      </c>
      <c r="M13" s="8">
        <v>-4.01</v>
      </c>
    </row>
    <row r="14" spans="1:16" x14ac:dyDescent="0.2">
      <c r="A14" t="s">
        <v>29</v>
      </c>
      <c r="B14" s="1" t="s">
        <v>29</v>
      </c>
      <c r="C14" t="s">
        <v>73</v>
      </c>
      <c r="D14" s="3" t="s">
        <v>94</v>
      </c>
      <c r="E14" s="1" t="s">
        <v>30</v>
      </c>
      <c r="F14" s="46">
        <v>0.54</v>
      </c>
      <c r="G14" s="49">
        <v>-1.95</v>
      </c>
      <c r="H14" s="50">
        <v>-2.36</v>
      </c>
      <c r="I14" s="10">
        <v>0.79293121523622445</v>
      </c>
      <c r="J14" s="29">
        <v>1.2746256440320982</v>
      </c>
      <c r="L14" s="52">
        <v>-2.38</v>
      </c>
      <c r="M14" s="8">
        <v>-3.01</v>
      </c>
    </row>
    <row r="15" spans="1:16" x14ac:dyDescent="0.2">
      <c r="A15" t="s">
        <v>39</v>
      </c>
      <c r="B15" s="1" t="s">
        <v>39</v>
      </c>
      <c r="C15" s="1" t="s">
        <v>75</v>
      </c>
      <c r="D15" s="4" t="s">
        <v>95</v>
      </c>
      <c r="E15" s="1" t="s">
        <v>40</v>
      </c>
      <c r="F15" s="46">
        <v>0.33</v>
      </c>
      <c r="G15" s="49">
        <v>-2.06</v>
      </c>
      <c r="H15" s="50">
        <v>-0.59</v>
      </c>
      <c r="I15" s="10">
        <v>-1.9360659294350198</v>
      </c>
      <c r="J15" s="29">
        <v>0.64773463071414228</v>
      </c>
      <c r="L15" s="52">
        <v>-2.38</v>
      </c>
      <c r="M15" s="8">
        <v>-0.93</v>
      </c>
    </row>
    <row r="16" spans="1:16" x14ac:dyDescent="0.2">
      <c r="A16" t="s">
        <v>41</v>
      </c>
      <c r="B16" s="1" t="s">
        <v>41</v>
      </c>
      <c r="C16" s="1" t="s">
        <v>76</v>
      </c>
      <c r="D16" s="4" t="s">
        <v>96</v>
      </c>
      <c r="E16" s="1" t="s">
        <v>42</v>
      </c>
      <c r="F16" s="46">
        <v>0.43</v>
      </c>
      <c r="G16" s="49">
        <v>-1.83</v>
      </c>
      <c r="H16" s="50">
        <v>-1.67</v>
      </c>
      <c r="I16" s="10">
        <v>-0.83577884713671124</v>
      </c>
      <c r="J16" s="29">
        <v>0.30165925872693033</v>
      </c>
      <c r="L16" s="52">
        <v>-2.2000000000000002</v>
      </c>
      <c r="M16" s="8">
        <v>-2.17</v>
      </c>
    </row>
    <row r="17" spans="1:13" x14ac:dyDescent="0.2">
      <c r="A17" t="s">
        <v>43</v>
      </c>
      <c r="B17" s="1" t="s">
        <v>43</v>
      </c>
      <c r="C17" s="1" t="s">
        <v>77</v>
      </c>
      <c r="D17" s="4" t="s">
        <v>97</v>
      </c>
      <c r="E17" s="1" t="s">
        <v>44</v>
      </c>
      <c r="F17" s="46">
        <v>-1.57</v>
      </c>
      <c r="G17" s="49">
        <v>1.19</v>
      </c>
      <c r="H17" s="50">
        <v>-1.37</v>
      </c>
      <c r="I17" s="10">
        <v>1.0029706793241804</v>
      </c>
      <c r="J17" s="29">
        <v>3.9349512794732672E-2</v>
      </c>
      <c r="L17" s="52">
        <v>2.15</v>
      </c>
      <c r="M17" s="8">
        <v>-0.01</v>
      </c>
    </row>
    <row r="18" spans="1:13" x14ac:dyDescent="0.2">
      <c r="A18" t="s">
        <v>45</v>
      </c>
      <c r="B18" s="1" t="s">
        <v>45</v>
      </c>
      <c r="C18" s="1" t="s">
        <v>78</v>
      </c>
      <c r="D18" s="4" t="s">
        <v>98</v>
      </c>
      <c r="E18" s="1" t="s">
        <v>46</v>
      </c>
      <c r="F18" s="46">
        <v>3.13</v>
      </c>
      <c r="G18" s="49">
        <v>-1.83</v>
      </c>
      <c r="H18" s="50">
        <v>0.18</v>
      </c>
      <c r="I18" s="10">
        <v>1.0329674358545582</v>
      </c>
      <c r="J18" s="29">
        <v>3.0435734109536528E-2</v>
      </c>
      <c r="K18" t="s">
        <v>62</v>
      </c>
      <c r="L18" s="52">
        <v>-3.72</v>
      </c>
      <c r="M18" s="8">
        <v>-2.7</v>
      </c>
    </row>
    <row r="19" spans="1:13" x14ac:dyDescent="0.2">
      <c r="A19" t="s">
        <v>49</v>
      </c>
      <c r="B19" s="1" t="s">
        <v>49</v>
      </c>
      <c r="C19" s="1" t="s">
        <v>79</v>
      </c>
      <c r="D19" s="4" t="s">
        <v>99</v>
      </c>
      <c r="E19" s="1" t="s">
        <v>50</v>
      </c>
      <c r="F19" s="46">
        <v>-0.85</v>
      </c>
      <c r="G19" s="49">
        <v>1.51</v>
      </c>
      <c r="H19" s="50">
        <v>-0.24</v>
      </c>
      <c r="I19" s="11" t="s">
        <v>59</v>
      </c>
      <c r="J19" s="30" t="s">
        <v>59</v>
      </c>
      <c r="L19" s="52">
        <v>2.09</v>
      </c>
      <c r="M19" s="8">
        <v>0.53</v>
      </c>
    </row>
    <row r="20" spans="1:13" x14ac:dyDescent="0.2">
      <c r="A20" t="s">
        <v>51</v>
      </c>
      <c r="B20" s="1" t="s">
        <v>51</v>
      </c>
      <c r="C20" s="1" t="s">
        <v>80</v>
      </c>
      <c r="D20" s="4" t="s">
        <v>100</v>
      </c>
      <c r="E20" s="1" t="s">
        <v>52</v>
      </c>
      <c r="F20" s="46">
        <v>-1.02</v>
      </c>
      <c r="G20" s="49">
        <v>1.45</v>
      </c>
      <c r="H20" s="50">
        <v>2.19</v>
      </c>
      <c r="I20" s="10">
        <v>9.0994723074787023E-2</v>
      </c>
      <c r="J20" s="29">
        <v>-1.0957522266019741</v>
      </c>
      <c r="L20" s="52">
        <v>2.12</v>
      </c>
      <c r="M20" s="8">
        <v>3.28</v>
      </c>
    </row>
    <row r="21" spans="1:13" x14ac:dyDescent="0.2">
      <c r="A21" t="s">
        <v>53</v>
      </c>
      <c r="B21" s="1" t="s">
        <v>53</v>
      </c>
      <c r="C21" s="1" t="s">
        <v>81</v>
      </c>
      <c r="D21" s="4" t="s">
        <v>101</v>
      </c>
      <c r="E21" s="1" t="s">
        <v>54</v>
      </c>
      <c r="F21" s="46">
        <v>-2.2000000000000002</v>
      </c>
      <c r="G21" s="49">
        <v>0.93</v>
      </c>
      <c r="H21" s="50">
        <v>0.25</v>
      </c>
      <c r="I21" s="10">
        <v>0.44815377997771194</v>
      </c>
      <c r="J21" s="29">
        <v>0.4093953676289992</v>
      </c>
      <c r="L21" s="52">
        <v>2.2400000000000002</v>
      </c>
      <c r="M21" s="8">
        <v>2.29</v>
      </c>
    </row>
    <row r="22" spans="1:13" x14ac:dyDescent="0.2">
      <c r="A22" t="s">
        <v>55</v>
      </c>
      <c r="B22" s="1" t="s">
        <v>55</v>
      </c>
      <c r="C22" s="1" t="s">
        <v>82</v>
      </c>
      <c r="D22" s="4" t="s">
        <v>102</v>
      </c>
      <c r="E22" s="1" t="s">
        <v>56</v>
      </c>
      <c r="F22" s="46">
        <v>-0.33</v>
      </c>
      <c r="G22" s="49">
        <v>-2.0699999999999998</v>
      </c>
      <c r="H22" s="50">
        <v>-2.25</v>
      </c>
      <c r="I22" s="11" t="s">
        <v>59</v>
      </c>
      <c r="J22" s="30" t="s">
        <v>59</v>
      </c>
      <c r="L22" s="53">
        <v>-2.02</v>
      </c>
      <c r="M22" s="8">
        <v>-2.09</v>
      </c>
    </row>
    <row r="23" spans="1:13" x14ac:dyDescent="0.2">
      <c r="D23" s="3"/>
    </row>
    <row r="24" spans="1:13" x14ac:dyDescent="0.2">
      <c r="A24" s="20" t="s">
        <v>278</v>
      </c>
    </row>
    <row r="25" spans="1:13" x14ac:dyDescent="0.2">
      <c r="A25" s="16" t="s">
        <v>175</v>
      </c>
      <c r="B25" s="16" t="s">
        <v>175</v>
      </c>
      <c r="C25" t="s">
        <v>295</v>
      </c>
      <c r="D25" t="s">
        <v>296</v>
      </c>
      <c r="E25" s="15" t="s">
        <v>291</v>
      </c>
      <c r="F25" s="26">
        <v>3.1376457323888296</v>
      </c>
      <c r="G25" s="45">
        <v>-0.25598195434167631</v>
      </c>
      <c r="H25" s="2">
        <v>0.85653275627081438</v>
      </c>
      <c r="I25" s="10">
        <v>8.7334987084814991E-2</v>
      </c>
      <c r="J25" s="29">
        <v>1.5673040143978409</v>
      </c>
      <c r="L25" s="54">
        <v>-2.0485516250282334</v>
      </c>
      <c r="M25" s="14">
        <v>-1.9849744047414462</v>
      </c>
    </row>
    <row r="26" spans="1:13" x14ac:dyDescent="0.2">
      <c r="A26" s="16" t="s">
        <v>176</v>
      </c>
      <c r="B26" s="16" t="s">
        <v>176</v>
      </c>
      <c r="C26" t="s">
        <v>297</v>
      </c>
      <c r="D26" t="s">
        <v>298</v>
      </c>
      <c r="E26" s="15" t="s">
        <v>292</v>
      </c>
      <c r="F26" s="47">
        <v>2.815791519107572</v>
      </c>
      <c r="G26" s="45">
        <v>-0.67843201461280422</v>
      </c>
      <c r="H26" s="2">
        <v>0.3009336254693451</v>
      </c>
      <c r="I26" s="10">
        <v>-1.5352795650223949</v>
      </c>
      <c r="J26" s="29">
        <v>-1.0143842607070954</v>
      </c>
      <c r="L26" s="35">
        <v>-2.3167360453394745</v>
      </c>
      <c r="M26" s="14">
        <v>-2.2785535642201342</v>
      </c>
    </row>
    <row r="27" spans="1:13" x14ac:dyDescent="0.2">
      <c r="A27" s="22" t="s">
        <v>177</v>
      </c>
      <c r="B27" s="22" t="s">
        <v>177</v>
      </c>
      <c r="C27" s="21" t="s">
        <v>299</v>
      </c>
      <c r="D27" s="21" t="s">
        <v>300</v>
      </c>
      <c r="E27" s="15" t="s">
        <v>293</v>
      </c>
      <c r="F27" s="47">
        <v>3.9690906812079199</v>
      </c>
      <c r="G27" s="45">
        <v>0.49101112065031138</v>
      </c>
      <c r="H27" s="2">
        <v>2.7693195127320243</v>
      </c>
      <c r="I27" s="10">
        <v>0.4937607152603084</v>
      </c>
      <c r="J27" s="29">
        <v>1.8085106474687436</v>
      </c>
      <c r="L27" s="35">
        <v>-1.7227963310851979</v>
      </c>
      <c r="M27" s="14">
        <v>-0.71899072493671878</v>
      </c>
    </row>
    <row r="28" spans="1:13" x14ac:dyDescent="0.2">
      <c r="A28" s="22"/>
      <c r="B28" s="22"/>
      <c r="C28" s="21"/>
      <c r="D28" s="21"/>
      <c r="E28" s="15" t="s">
        <v>294</v>
      </c>
      <c r="F28" s="48">
        <v>4.75360606684107</v>
      </c>
      <c r="G28" s="45">
        <v>0.49062604604470533</v>
      </c>
      <c r="H28" s="2">
        <v>3.2831187761136631</v>
      </c>
      <c r="I28" s="10">
        <v>-0.17944860309599847</v>
      </c>
      <c r="J28" s="29">
        <v>1.354731687151981</v>
      </c>
      <c r="L28" s="55">
        <v>-2.1671846095129492</v>
      </c>
      <c r="M28" s="14">
        <v>-0.8967920069068005</v>
      </c>
    </row>
    <row r="30" spans="1:13" x14ac:dyDescent="0.2">
      <c r="F30" s="13"/>
      <c r="G30" s="13"/>
    </row>
    <row r="31" spans="1:13" x14ac:dyDescent="0.2">
      <c r="F31" s="13"/>
      <c r="G31" s="13"/>
    </row>
    <row r="32" spans="1:13" x14ac:dyDescent="0.2">
      <c r="F32" s="13"/>
      <c r="G32" s="13"/>
    </row>
    <row r="33" spans="6:7" x14ac:dyDescent="0.2">
      <c r="F33" s="13"/>
      <c r="G33" s="13"/>
    </row>
    <row r="34" spans="6:7" x14ac:dyDescent="0.2">
      <c r="F34" s="13"/>
      <c r="G34" s="13"/>
    </row>
    <row r="35" spans="6:7" x14ac:dyDescent="0.2">
      <c r="F35" s="13"/>
      <c r="G35" s="13"/>
    </row>
    <row r="36" spans="6:7" x14ac:dyDescent="0.2">
      <c r="F36" s="13"/>
      <c r="G36" s="13"/>
    </row>
    <row r="37" spans="6:7" x14ac:dyDescent="0.2">
      <c r="F37" s="13"/>
      <c r="G37" s="13"/>
    </row>
    <row r="38" spans="6:7" x14ac:dyDescent="0.2">
      <c r="F38" s="13"/>
      <c r="G38" s="13"/>
    </row>
    <row r="39" spans="6:7" x14ac:dyDescent="0.2">
      <c r="F39" s="13"/>
      <c r="G39" s="13"/>
    </row>
    <row r="40" spans="6:7" x14ac:dyDescent="0.2">
      <c r="F40" s="13"/>
      <c r="G40" s="13"/>
    </row>
    <row r="41" spans="6:7" x14ac:dyDescent="0.2">
      <c r="F41" s="13"/>
      <c r="G41" s="13"/>
    </row>
    <row r="42" spans="6:7" x14ac:dyDescent="0.2">
      <c r="F42" s="13"/>
      <c r="G42" s="13"/>
    </row>
    <row r="43" spans="6:7" x14ac:dyDescent="0.2">
      <c r="F43" s="13"/>
      <c r="G43" s="13"/>
    </row>
    <row r="44" spans="6:7" x14ac:dyDescent="0.2">
      <c r="F44" s="13"/>
      <c r="G44" s="13"/>
    </row>
    <row r="45" spans="6:7" x14ac:dyDescent="0.2">
      <c r="F45" s="13"/>
      <c r="G45" s="13"/>
    </row>
    <row r="46" spans="6:7" x14ac:dyDescent="0.2">
      <c r="F46" s="13"/>
      <c r="G46" s="13"/>
    </row>
    <row r="47" spans="6:7" x14ac:dyDescent="0.2">
      <c r="F47" s="13"/>
      <c r="G47" s="13"/>
    </row>
    <row r="48" spans="6:7" x14ac:dyDescent="0.2">
      <c r="F48" s="13"/>
      <c r="G48" s="13"/>
    </row>
    <row r="49" spans="6:7" x14ac:dyDescent="0.2">
      <c r="F49" s="13"/>
      <c r="G49" s="13"/>
    </row>
    <row r="50" spans="6:7" x14ac:dyDescent="0.2">
      <c r="F50" s="13"/>
      <c r="G50" s="13"/>
    </row>
    <row r="51" spans="6:7" x14ac:dyDescent="0.2">
      <c r="F51" s="13"/>
      <c r="G51" s="13"/>
    </row>
    <row r="52" spans="6:7" x14ac:dyDescent="0.2">
      <c r="F52" s="13"/>
    </row>
    <row r="53" spans="6:7" x14ac:dyDescent="0.2">
      <c r="F53" s="13"/>
    </row>
    <row r="54" spans="6:7" x14ac:dyDescent="0.2">
      <c r="F54" s="13"/>
    </row>
    <row r="55" spans="6:7" x14ac:dyDescent="0.2">
      <c r="F55" s="13"/>
    </row>
    <row r="56" spans="6:7" x14ac:dyDescent="0.2">
      <c r="F56" s="13"/>
    </row>
    <row r="57" spans="6:7" x14ac:dyDescent="0.2">
      <c r="F57" s="13"/>
    </row>
    <row r="58" spans="6:7" x14ac:dyDescent="0.2">
      <c r="F58" s="13"/>
    </row>
    <row r="59" spans="6:7" x14ac:dyDescent="0.2">
      <c r="F59" s="13"/>
    </row>
    <row r="60" spans="6:7" x14ac:dyDescent="0.2">
      <c r="F60" s="13"/>
    </row>
    <row r="61" spans="6:7" x14ac:dyDescent="0.2">
      <c r="F61" s="13"/>
    </row>
    <row r="62" spans="6:7" x14ac:dyDescent="0.2">
      <c r="F62" s="13"/>
    </row>
    <row r="63" spans="6:7" x14ac:dyDescent="0.2">
      <c r="F63" s="13"/>
    </row>
    <row r="64" spans="6:7" x14ac:dyDescent="0.2">
      <c r="F64" s="13"/>
    </row>
    <row r="65" spans="6:6" x14ac:dyDescent="0.2">
      <c r="F65" s="13"/>
    </row>
    <row r="66" spans="6:6" x14ac:dyDescent="0.2">
      <c r="F66" s="13"/>
    </row>
    <row r="67" spans="6:6" x14ac:dyDescent="0.2">
      <c r="F67" s="13"/>
    </row>
    <row r="68" spans="6:6" x14ac:dyDescent="0.2">
      <c r="F68" s="13"/>
    </row>
    <row r="69" spans="6:6" x14ac:dyDescent="0.2">
      <c r="F69" s="13"/>
    </row>
    <row r="70" spans="6:6" x14ac:dyDescent="0.2">
      <c r="F70" s="13"/>
    </row>
    <row r="71" spans="6:6" x14ac:dyDescent="0.2">
      <c r="F71" s="13"/>
    </row>
    <row r="72" spans="6:6" x14ac:dyDescent="0.2">
      <c r="F72" s="13"/>
    </row>
    <row r="73" spans="6:6" x14ac:dyDescent="0.2">
      <c r="F73" s="13"/>
    </row>
  </sheetData>
  <mergeCells count="10">
    <mergeCell ref="D27:D28"/>
    <mergeCell ref="C8:C9"/>
    <mergeCell ref="C12:C13"/>
    <mergeCell ref="D12:D13"/>
    <mergeCell ref="D8:D9"/>
    <mergeCell ref="A8:A9"/>
    <mergeCell ref="A12:A13"/>
    <mergeCell ref="A27:A28"/>
    <mergeCell ref="B27:B28"/>
    <mergeCell ref="C27:C28"/>
  </mergeCells>
  <conditionalFormatting sqref="F30:G50">
    <cfRule type="colorScale" priority="1">
      <colorScale>
        <cfvo type="min"/>
        <cfvo type="max"/>
        <color rgb="FFFCFCFF"/>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EBD77-B082-7543-9E43-0A216C3738BF}">
  <dimension ref="A1:P31"/>
  <sheetViews>
    <sheetView topLeftCell="B1" zoomScale="75" workbookViewId="0">
      <selection activeCell="K1" sqref="K1"/>
    </sheetView>
  </sheetViews>
  <sheetFormatPr baseColWidth="10" defaultRowHeight="16" x14ac:dyDescent="0.2"/>
  <cols>
    <col min="3" max="3" width="63.83203125" customWidth="1"/>
    <col min="4" max="4" width="21.83203125" customWidth="1"/>
    <col min="5" max="5" width="28.1640625" customWidth="1"/>
    <col min="11" max="11" width="68" customWidth="1"/>
  </cols>
  <sheetData>
    <row r="1" spans="1:16" x14ac:dyDescent="0.2">
      <c r="B1" s="5" t="s">
        <v>0</v>
      </c>
      <c r="C1" s="5" t="s">
        <v>147</v>
      </c>
      <c r="D1" s="5" t="s">
        <v>83</v>
      </c>
      <c r="E1" s="6" t="s">
        <v>1</v>
      </c>
      <c r="F1" s="56" t="s">
        <v>2</v>
      </c>
      <c r="G1" s="44" t="s">
        <v>3</v>
      </c>
      <c r="H1" s="12" t="s">
        <v>4</v>
      </c>
      <c r="I1" s="9" t="s">
        <v>57</v>
      </c>
      <c r="J1" s="28" t="s">
        <v>58</v>
      </c>
      <c r="K1" s="6" t="s">
        <v>613</v>
      </c>
      <c r="L1" s="51" t="s">
        <v>5</v>
      </c>
      <c r="M1" s="7" t="s">
        <v>6</v>
      </c>
    </row>
    <row r="2" spans="1:16" x14ac:dyDescent="0.2">
      <c r="A2" s="3" t="s">
        <v>148</v>
      </c>
      <c r="B2" s="3" t="s">
        <v>148</v>
      </c>
      <c r="C2" s="3" t="s">
        <v>223</v>
      </c>
      <c r="D2" s="3" t="s">
        <v>224</v>
      </c>
      <c r="E2" s="15" t="s">
        <v>192</v>
      </c>
      <c r="F2" s="47">
        <v>-2.2123024460987937</v>
      </c>
      <c r="G2" s="45">
        <v>-0.29144554425920832</v>
      </c>
      <c r="H2" s="2">
        <v>-2.0870427659941178</v>
      </c>
      <c r="I2" s="10">
        <v>0.29073756089781833</v>
      </c>
      <c r="J2" s="29">
        <v>-0.12515057341250907</v>
      </c>
      <c r="L2" s="31">
        <v>0.94132002613511534</v>
      </c>
      <c r="M2" s="14">
        <v>-0.17694544045160515</v>
      </c>
    </row>
    <row r="3" spans="1:16" x14ac:dyDescent="0.2">
      <c r="A3" s="3" t="s">
        <v>149</v>
      </c>
      <c r="B3" s="3" t="s">
        <v>149</v>
      </c>
      <c r="C3" s="3" t="s">
        <v>225</v>
      </c>
      <c r="D3" s="3" t="s">
        <v>226</v>
      </c>
      <c r="E3" s="15" t="s">
        <v>193</v>
      </c>
      <c r="F3" s="47">
        <v>3.0752910946826186</v>
      </c>
      <c r="G3" s="45">
        <v>1.9440102126514567</v>
      </c>
      <c r="H3" s="2">
        <v>3.2612434924953142</v>
      </c>
      <c r="I3" s="10">
        <v>-1.0105060505722818</v>
      </c>
      <c r="J3" s="29">
        <v>-1.2820578317401057</v>
      </c>
      <c r="L3" s="31">
        <v>0.33191970725008918</v>
      </c>
      <c r="M3" s="14">
        <v>0.62872007810053077</v>
      </c>
      <c r="O3" s="19"/>
      <c r="P3" t="s">
        <v>611</v>
      </c>
    </row>
    <row r="4" spans="1:16" x14ac:dyDescent="0.2">
      <c r="A4" s="3" t="s">
        <v>150</v>
      </c>
      <c r="B4" s="3" t="s">
        <v>150</v>
      </c>
      <c r="C4" s="3" t="s">
        <v>227</v>
      </c>
      <c r="D4" s="3" t="s">
        <v>228</v>
      </c>
      <c r="E4" s="15" t="s">
        <v>194</v>
      </c>
      <c r="F4" s="47">
        <v>11.915969966840787</v>
      </c>
      <c r="G4" s="45">
        <v>5.009474374344479</v>
      </c>
      <c r="H4" s="2">
        <v>2.4985022923887361</v>
      </c>
      <c r="I4" s="10">
        <v>3.5428229032596105E-2</v>
      </c>
      <c r="J4" s="29">
        <v>-0.21182247560030054</v>
      </c>
      <c r="K4" t="s">
        <v>271</v>
      </c>
      <c r="L4" s="31">
        <v>-1.4034788223879044</v>
      </c>
      <c r="M4" s="14">
        <v>-8.3403190682712758</v>
      </c>
    </row>
    <row r="5" spans="1:16" x14ac:dyDescent="0.2">
      <c r="A5" s="3" t="s">
        <v>151</v>
      </c>
      <c r="B5" s="3" t="s">
        <v>151</v>
      </c>
      <c r="C5" s="3" t="s">
        <v>229</v>
      </c>
      <c r="D5" s="3" t="s">
        <v>230</v>
      </c>
      <c r="E5" s="15" t="s">
        <v>195</v>
      </c>
      <c r="F5" s="47">
        <v>-2.0310940000257132</v>
      </c>
      <c r="G5" s="45">
        <v>-0.48672208953530122</v>
      </c>
      <c r="H5" s="2">
        <v>-0.32545975545229205</v>
      </c>
      <c r="I5" s="10">
        <v>-0.70195035098783465</v>
      </c>
      <c r="J5" s="29">
        <v>-0.50925541592596635</v>
      </c>
      <c r="L5" s="31">
        <v>0.63060537543743667</v>
      </c>
      <c r="M5" s="14">
        <v>1.5283565112075317</v>
      </c>
    </row>
    <row r="6" spans="1:16" x14ac:dyDescent="0.2">
      <c r="A6" s="3" t="s">
        <v>152</v>
      </c>
      <c r="B6" s="3" t="s">
        <v>152</v>
      </c>
      <c r="C6" s="3" t="s">
        <v>231</v>
      </c>
      <c r="D6" s="3" t="s">
        <v>232</v>
      </c>
      <c r="E6" s="15" t="s">
        <v>196</v>
      </c>
      <c r="F6" s="47">
        <v>-2.0280488047165726</v>
      </c>
      <c r="G6" s="45">
        <v>-0.35043946716179003</v>
      </c>
      <c r="H6" s="2">
        <v>-0.71880805124978975</v>
      </c>
      <c r="I6" s="10">
        <v>-0.35914861308103257</v>
      </c>
      <c r="J6" s="29">
        <v>-0.35589464389394465</v>
      </c>
      <c r="L6" s="31">
        <v>0.77415877237226594</v>
      </c>
      <c r="M6" s="14">
        <v>1.1074260494912016</v>
      </c>
    </row>
    <row r="7" spans="1:16" x14ac:dyDescent="0.2">
      <c r="A7" s="3" t="s">
        <v>153</v>
      </c>
      <c r="B7" s="3" t="s">
        <v>153</v>
      </c>
      <c r="C7" s="3" t="s">
        <v>233</v>
      </c>
      <c r="D7" s="3" t="s">
        <v>234</v>
      </c>
      <c r="E7" s="15" t="s">
        <v>197</v>
      </c>
      <c r="F7" s="47">
        <v>-2.3412310407796602</v>
      </c>
      <c r="G7" s="45">
        <v>-0.36343407004932327</v>
      </c>
      <c r="H7" s="2">
        <v>-1.3130295763629787</v>
      </c>
      <c r="I7" s="10">
        <v>0.82882905284337816</v>
      </c>
      <c r="J7" s="29">
        <v>-0.37644039590929579</v>
      </c>
      <c r="K7" t="s">
        <v>272</v>
      </c>
      <c r="L7" s="31">
        <v>0.93754460005809437</v>
      </c>
      <c r="M7" s="14">
        <v>0.76478957686718063</v>
      </c>
    </row>
    <row r="8" spans="1:16" x14ac:dyDescent="0.2">
      <c r="A8" s="3" t="s">
        <v>154</v>
      </c>
      <c r="B8" s="3" t="s">
        <v>154</v>
      </c>
      <c r="C8" s="3" t="s">
        <v>235</v>
      </c>
      <c r="D8" s="3" t="s">
        <v>236</v>
      </c>
      <c r="E8" s="15" t="s">
        <v>198</v>
      </c>
      <c r="F8" s="47">
        <v>2.2317132635844654</v>
      </c>
      <c r="G8" s="45">
        <v>1.4207682652208327</v>
      </c>
      <c r="H8" s="2">
        <v>-0.33548502070859448</v>
      </c>
      <c r="I8" s="10">
        <v>1.3240820060884033</v>
      </c>
      <c r="J8" s="29">
        <v>-0.36173636143644677</v>
      </c>
      <c r="L8" s="31">
        <v>0.2515485726123472</v>
      </c>
      <c r="M8" s="14">
        <v>-2.4160591977119212</v>
      </c>
    </row>
    <row r="9" spans="1:16" x14ac:dyDescent="0.2">
      <c r="A9" s="3" t="s">
        <v>155</v>
      </c>
      <c r="B9" s="3" t="s">
        <v>155</v>
      </c>
      <c r="C9" s="3" t="s">
        <v>237</v>
      </c>
      <c r="D9" s="3" t="s">
        <v>238</v>
      </c>
      <c r="E9" s="15" t="s">
        <v>199</v>
      </c>
      <c r="F9" s="47">
        <v>3.144789244636732</v>
      </c>
      <c r="G9" s="45">
        <v>1.3078039483659749</v>
      </c>
      <c r="H9" s="2">
        <v>2.0879242062251238</v>
      </c>
      <c r="I9" s="10">
        <v>0.38715276446615732</v>
      </c>
      <c r="J9" s="29">
        <v>7.6960102327838203E-2</v>
      </c>
      <c r="L9" s="31">
        <v>-0.38560455204439636</v>
      </c>
      <c r="M9" s="14">
        <v>-0.6826252935225926</v>
      </c>
    </row>
    <row r="10" spans="1:16" x14ac:dyDescent="0.2">
      <c r="A10" s="21" t="s">
        <v>156</v>
      </c>
      <c r="B10" s="21" t="s">
        <v>156</v>
      </c>
      <c r="C10" s="21" t="s">
        <v>239</v>
      </c>
      <c r="D10" s="21" t="s">
        <v>240</v>
      </c>
      <c r="E10" s="15" t="s">
        <v>200</v>
      </c>
      <c r="F10" s="47">
        <v>-2.7914105147233292</v>
      </c>
      <c r="G10" s="45">
        <v>-1.6663480705976059</v>
      </c>
      <c r="H10" s="2">
        <v>-1.5378320010085449</v>
      </c>
      <c r="I10" s="10">
        <v>-0.26009207032736764</v>
      </c>
      <c r="J10" s="29">
        <v>0.76290019983785151</v>
      </c>
      <c r="L10" s="31">
        <v>-0.19658837933964143</v>
      </c>
      <c r="M10" s="14">
        <v>0.9412595921487219</v>
      </c>
    </row>
    <row r="11" spans="1:16" x14ac:dyDescent="0.2">
      <c r="A11" s="21"/>
      <c r="B11" s="21"/>
      <c r="C11" s="21"/>
      <c r="D11" s="21"/>
      <c r="E11" s="15" t="s">
        <v>201</v>
      </c>
      <c r="F11" s="47">
        <v>-2.9152463448083101</v>
      </c>
      <c r="G11" s="45">
        <v>-0.9562821657846402</v>
      </c>
      <c r="H11" s="2">
        <v>-1.0457008757564961</v>
      </c>
      <c r="I11" s="10">
        <v>6.9764589280752631E-2</v>
      </c>
      <c r="J11" s="29">
        <v>8.0912075300018066E-2</v>
      </c>
      <c r="L11" s="31">
        <v>0.63042108883088577</v>
      </c>
      <c r="M11" s="14">
        <v>1.5786607099028249</v>
      </c>
    </row>
    <row r="12" spans="1:16" x14ac:dyDescent="0.2">
      <c r="A12" s="21"/>
      <c r="B12" s="21"/>
      <c r="C12" s="21"/>
      <c r="D12" s="21"/>
      <c r="E12" s="15" t="s">
        <v>202</v>
      </c>
      <c r="F12" s="47">
        <v>-2.4617729006436293</v>
      </c>
      <c r="G12" s="45">
        <v>-0.61389469662451845</v>
      </c>
      <c r="H12" s="2">
        <v>-0.89016408698857574</v>
      </c>
      <c r="I12" s="10">
        <v>-0.10831408373720357</v>
      </c>
      <c r="J12" s="29">
        <v>-0.44888056855573671</v>
      </c>
      <c r="K12" t="s">
        <v>273</v>
      </c>
      <c r="L12" s="31">
        <v>0.73877232642628299</v>
      </c>
      <c r="M12" s="14">
        <v>1.3255231859586898</v>
      </c>
    </row>
    <row r="13" spans="1:16" x14ac:dyDescent="0.2">
      <c r="A13" s="3" t="s">
        <v>157</v>
      </c>
      <c r="B13" s="3" t="s">
        <v>157</v>
      </c>
      <c r="C13" s="3" t="s">
        <v>241</v>
      </c>
      <c r="D13" s="3" t="s">
        <v>242</v>
      </c>
      <c r="E13" s="15" t="s">
        <v>203</v>
      </c>
      <c r="F13" s="47">
        <v>2.3241582880095479</v>
      </c>
      <c r="G13" s="45">
        <v>1.259382758273806</v>
      </c>
      <c r="H13" s="2">
        <v>2.153318335797656</v>
      </c>
      <c r="I13" s="10">
        <v>-1.0954898643614617</v>
      </c>
      <c r="J13" s="29">
        <v>8.4487024413145442E-2</v>
      </c>
      <c r="K13" t="s">
        <v>274</v>
      </c>
      <c r="L13" s="31">
        <v>2.7195182340946932E-2</v>
      </c>
      <c r="M13" s="14">
        <v>0.14417323499487283</v>
      </c>
    </row>
    <row r="14" spans="1:16" x14ac:dyDescent="0.2">
      <c r="A14" s="3" t="s">
        <v>158</v>
      </c>
      <c r="B14" s="3" t="s">
        <v>158</v>
      </c>
      <c r="C14" s="3" t="s">
        <v>243</v>
      </c>
      <c r="D14" s="3" t="s">
        <v>244</v>
      </c>
      <c r="E14" s="15" t="s">
        <v>204</v>
      </c>
      <c r="F14" s="47">
        <v>-2.0189462986654343</v>
      </c>
      <c r="G14" s="45">
        <v>-0.77059097430457102</v>
      </c>
      <c r="H14" s="2">
        <v>-1.5498841808444344</v>
      </c>
      <c r="I14" s="10">
        <v>-0.48500931685284732</v>
      </c>
      <c r="J14" s="29">
        <v>-5.5488415277095908E-2</v>
      </c>
      <c r="L14" s="31">
        <v>0.32112753105687114</v>
      </c>
      <c r="M14" s="14">
        <v>0.21561107388650549</v>
      </c>
    </row>
    <row r="15" spans="1:16" x14ac:dyDescent="0.2">
      <c r="A15" s="3" t="s">
        <v>159</v>
      </c>
      <c r="B15" s="3" t="s">
        <v>159</v>
      </c>
      <c r="C15" s="3" t="s">
        <v>245</v>
      </c>
      <c r="D15" s="3" t="s">
        <v>246</v>
      </c>
      <c r="E15" s="15" t="s">
        <v>205</v>
      </c>
      <c r="F15" s="47">
        <v>-3.2454170603924464</v>
      </c>
      <c r="G15" s="45">
        <v>-1.9665558401647083</v>
      </c>
      <c r="H15" s="2">
        <v>-2.7430281384030253</v>
      </c>
      <c r="I15" s="10">
        <v>-0.43603989057976211</v>
      </c>
      <c r="J15" s="29">
        <v>-1.1754692524956856</v>
      </c>
      <c r="L15" s="31">
        <v>-0.25967452287742809</v>
      </c>
      <c r="M15" s="14">
        <v>7.9124961273271552E-2</v>
      </c>
    </row>
    <row r="16" spans="1:16" x14ac:dyDescent="0.2">
      <c r="A16" s="3" t="s">
        <v>160</v>
      </c>
      <c r="B16" s="3" t="s">
        <v>160</v>
      </c>
      <c r="C16" s="3" t="s">
        <v>247</v>
      </c>
      <c r="D16" s="3" t="s">
        <v>248</v>
      </c>
      <c r="E16" s="15" t="s">
        <v>206</v>
      </c>
      <c r="F16" s="47">
        <v>-2.1438640285996478</v>
      </c>
      <c r="G16" s="45">
        <v>-0.29666247565219123</v>
      </c>
      <c r="H16" s="2">
        <v>-0.45846889258035184</v>
      </c>
      <c r="I16" s="10">
        <v>-0.73057385503497385</v>
      </c>
      <c r="J16" s="29">
        <v>-1.2920416546230233</v>
      </c>
      <c r="L16" s="31">
        <v>0.89702770553535538</v>
      </c>
      <c r="M16" s="14">
        <v>1.4910360666950402</v>
      </c>
    </row>
    <row r="17" spans="1:13" x14ac:dyDescent="0.2">
      <c r="A17" s="21" t="s">
        <v>161</v>
      </c>
      <c r="B17" s="21" t="s">
        <v>161</v>
      </c>
      <c r="C17" s="21" t="s">
        <v>249</v>
      </c>
      <c r="D17" s="21" t="s">
        <v>250</v>
      </c>
      <c r="E17" s="15" t="s">
        <v>207</v>
      </c>
      <c r="F17" s="47">
        <v>3.5817216341467617</v>
      </c>
      <c r="G17" s="45">
        <v>1.4306356967559388</v>
      </c>
      <c r="H17" s="2">
        <v>1.8602997985880947</v>
      </c>
      <c r="I17" s="10">
        <v>4.8370264772937217E-2</v>
      </c>
      <c r="J17" s="29">
        <v>1.0211698012035979</v>
      </c>
      <c r="L17" s="31">
        <v>-0.50193785479571629</v>
      </c>
      <c r="M17" s="14">
        <v>-1.3277902456153146</v>
      </c>
    </row>
    <row r="18" spans="1:13" x14ac:dyDescent="0.2">
      <c r="A18" s="21"/>
      <c r="B18" s="21"/>
      <c r="C18" s="21"/>
      <c r="D18" s="21"/>
      <c r="E18" s="15" t="s">
        <v>208</v>
      </c>
      <c r="F18" s="47">
        <v>2.2447495263288837</v>
      </c>
      <c r="G18" s="45">
        <v>1.248480969509038</v>
      </c>
      <c r="H18" s="2">
        <v>1.7083170298265891</v>
      </c>
      <c r="I18" s="10">
        <v>0.42623698354499762</v>
      </c>
      <c r="J18" s="29">
        <v>0.23598028880698141</v>
      </c>
      <c r="L18" s="31">
        <v>6.0513413991113582E-2</v>
      </c>
      <c r="M18" s="14">
        <v>-0.25557391067027491</v>
      </c>
    </row>
    <row r="19" spans="1:13" x14ac:dyDescent="0.2">
      <c r="A19" s="21"/>
      <c r="B19" s="21"/>
      <c r="C19" s="21"/>
      <c r="D19" s="21"/>
      <c r="E19" s="15" t="s">
        <v>209</v>
      </c>
      <c r="F19" s="47">
        <v>2.2613333582814734</v>
      </c>
      <c r="G19" s="45">
        <v>1.7593955675743871</v>
      </c>
      <c r="H19" s="2">
        <v>0.53703857191279902</v>
      </c>
      <c r="I19" s="10">
        <v>1.8226113941398552</v>
      </c>
      <c r="J19" s="29">
        <v>-1.1022100592670774</v>
      </c>
      <c r="L19" s="31">
        <v>0.59576119107686887</v>
      </c>
      <c r="M19" s="14">
        <v>-1.5159200921597205</v>
      </c>
    </row>
    <row r="20" spans="1:13" x14ac:dyDescent="0.2">
      <c r="A20" s="3" t="s">
        <v>162</v>
      </c>
      <c r="B20" s="3" t="s">
        <v>162</v>
      </c>
      <c r="C20" s="3" t="s">
        <v>251</v>
      </c>
      <c r="D20" s="3" t="s">
        <v>252</v>
      </c>
      <c r="E20" s="15" t="s">
        <v>210</v>
      </c>
      <c r="F20" s="47">
        <v>2.7834435869317513</v>
      </c>
      <c r="G20" s="45">
        <v>1.4367001359907583</v>
      </c>
      <c r="H20" s="2">
        <v>2.1525881525384323</v>
      </c>
      <c r="I20" s="10">
        <v>2.1238246505353366</v>
      </c>
      <c r="J20" s="29">
        <v>-4.2699711994600743E-2</v>
      </c>
      <c r="K20" t="s">
        <v>275</v>
      </c>
      <c r="L20" s="31">
        <v>-4.3706745050994311E-2</v>
      </c>
      <c r="M20" s="14">
        <v>-0.28043577458443708</v>
      </c>
    </row>
    <row r="21" spans="1:13" x14ac:dyDescent="0.2">
      <c r="A21" s="21" t="s">
        <v>163</v>
      </c>
      <c r="B21" s="21" t="s">
        <v>163</v>
      </c>
      <c r="C21" s="21" t="s">
        <v>253</v>
      </c>
      <c r="D21" s="21" t="s">
        <v>254</v>
      </c>
      <c r="E21" s="15" t="s">
        <v>211</v>
      </c>
      <c r="F21" s="47">
        <v>2.6262979292546471</v>
      </c>
      <c r="G21" s="45">
        <v>0.25740666078453089</v>
      </c>
      <c r="H21" s="2">
        <v>1.1531142322371162</v>
      </c>
      <c r="I21" s="10">
        <v>-1.1901350869544389</v>
      </c>
      <c r="J21" s="29">
        <v>-0.61849709504097039</v>
      </c>
      <c r="K21" t="s">
        <v>276</v>
      </c>
      <c r="L21" s="31">
        <v>-1.2118962250428931</v>
      </c>
      <c r="M21" s="14">
        <v>-1.1978384000128011</v>
      </c>
    </row>
    <row r="22" spans="1:13" x14ac:dyDescent="0.2">
      <c r="A22" s="21"/>
      <c r="B22" s="21"/>
      <c r="C22" s="21"/>
      <c r="D22" s="21"/>
      <c r="E22" s="15" t="s">
        <v>212</v>
      </c>
      <c r="F22" s="47">
        <v>3.2008670447737324</v>
      </c>
      <c r="G22" s="45">
        <v>1.0574295201689106</v>
      </c>
      <c r="H22" s="2">
        <v>2.6306119951717113</v>
      </c>
      <c r="I22" s="10">
        <v>-0.80917264507552167</v>
      </c>
      <c r="J22" s="29">
        <v>0.30271992473335685</v>
      </c>
      <c r="K22" t="s">
        <v>277</v>
      </c>
      <c r="L22" s="31">
        <v>-0.68423862691473836</v>
      </c>
      <c r="M22" s="14">
        <v>-0.15750959651751165</v>
      </c>
    </row>
    <row r="23" spans="1:13" x14ac:dyDescent="0.2">
      <c r="A23" s="3" t="s">
        <v>164</v>
      </c>
      <c r="B23" s="3" t="s">
        <v>164</v>
      </c>
      <c r="C23" s="3" t="s">
        <v>255</v>
      </c>
      <c r="D23" s="3" t="s">
        <v>256</v>
      </c>
      <c r="E23" s="15" t="s">
        <v>213</v>
      </c>
      <c r="F23" s="47">
        <v>2.7531179352438766</v>
      </c>
      <c r="G23" s="45">
        <v>2.3369897139371947</v>
      </c>
      <c r="H23" s="2">
        <v>2.1052650517033205</v>
      </c>
      <c r="I23" s="10">
        <v>0.13566611445102933</v>
      </c>
      <c r="J23" s="29">
        <v>-9.2035301608081738E-2</v>
      </c>
      <c r="L23" s="31">
        <v>0.93316057151435572</v>
      </c>
      <c r="M23" s="14">
        <v>-0.30275435884246554</v>
      </c>
    </row>
    <row r="24" spans="1:13" x14ac:dyDescent="0.2">
      <c r="A24" s="3" t="s">
        <v>165</v>
      </c>
      <c r="B24" s="3" t="s">
        <v>165</v>
      </c>
      <c r="C24" s="3" t="s">
        <v>257</v>
      </c>
      <c r="D24" s="3" t="s">
        <v>258</v>
      </c>
      <c r="E24" s="15" t="s">
        <v>214</v>
      </c>
      <c r="F24" s="47">
        <v>-2.092073841792462</v>
      </c>
      <c r="G24" s="45">
        <v>-1.8969623585246691</v>
      </c>
      <c r="H24" s="2">
        <v>-2.3547077776291712</v>
      </c>
      <c r="I24" s="10">
        <v>-1.4206536540559584</v>
      </c>
      <c r="J24" s="29">
        <v>0.5651503099703491</v>
      </c>
      <c r="L24" s="31">
        <v>-0.83819525304137044</v>
      </c>
      <c r="M24" s="14">
        <v>-0.5724153828021904</v>
      </c>
    </row>
    <row r="25" spans="1:13" x14ac:dyDescent="0.2">
      <c r="A25" s="21" t="s">
        <v>166</v>
      </c>
      <c r="B25" s="21" t="s">
        <v>166</v>
      </c>
      <c r="C25" s="21" t="s">
        <v>259</v>
      </c>
      <c r="D25" s="21" t="s">
        <v>260</v>
      </c>
      <c r="E25" s="15" t="s">
        <v>215</v>
      </c>
      <c r="F25" s="47">
        <v>-2.8994908572362506</v>
      </c>
      <c r="G25" s="45">
        <v>-1.4850342479743273</v>
      </c>
      <c r="H25" s="2">
        <v>-1.3303404985851672</v>
      </c>
      <c r="I25" s="11" t="s">
        <v>59</v>
      </c>
      <c r="J25" s="30" t="s">
        <v>59</v>
      </c>
      <c r="L25" s="31">
        <v>5.7856954736311084E-2</v>
      </c>
      <c r="M25" s="14">
        <v>1.2615559260256859</v>
      </c>
    </row>
    <row r="26" spans="1:13" x14ac:dyDescent="0.2">
      <c r="A26" s="21"/>
      <c r="B26" s="21"/>
      <c r="C26" s="21"/>
      <c r="D26" s="21"/>
      <c r="E26" s="15" t="s">
        <v>216</v>
      </c>
      <c r="F26" s="47">
        <v>-3.6215795242061843</v>
      </c>
      <c r="G26" s="45">
        <v>-0.79197638803777581</v>
      </c>
      <c r="H26" s="2">
        <v>-2.5116840012944537</v>
      </c>
      <c r="I26" s="10">
        <v>-0.96705088095539382</v>
      </c>
      <c r="J26" s="29">
        <v>1.2803843736254088</v>
      </c>
      <c r="L26" s="31">
        <v>1.2053028511767172</v>
      </c>
      <c r="M26" s="14">
        <v>0.67216483620729173</v>
      </c>
    </row>
    <row r="27" spans="1:13" x14ac:dyDescent="0.2">
      <c r="A27" s="3" t="s">
        <v>167</v>
      </c>
      <c r="B27" s="3" t="s">
        <v>167</v>
      </c>
      <c r="C27" s="3" t="s">
        <v>261</v>
      </c>
      <c r="D27" s="3" t="s">
        <v>262</v>
      </c>
      <c r="E27" s="15" t="s">
        <v>217</v>
      </c>
      <c r="F27" s="47">
        <v>2.6452365429370706</v>
      </c>
      <c r="G27" s="45">
        <v>1.416325337044622</v>
      </c>
      <c r="H27" s="2">
        <v>0.95917398958912925</v>
      </c>
      <c r="I27" s="10">
        <v>1.0456522175053042</v>
      </c>
      <c r="J27" s="29">
        <v>-0.27575903790454442</v>
      </c>
      <c r="L27" s="31">
        <v>1.2788781012949406E-2</v>
      </c>
      <c r="M27" s="14">
        <v>-1.4214692167344833</v>
      </c>
    </row>
    <row r="28" spans="1:13" x14ac:dyDescent="0.2">
      <c r="A28" s="3" t="s">
        <v>168</v>
      </c>
      <c r="B28" s="3" t="s">
        <v>168</v>
      </c>
      <c r="C28" s="3" t="s">
        <v>263</v>
      </c>
      <c r="D28" s="3" t="s">
        <v>264</v>
      </c>
      <c r="E28" s="15" t="s">
        <v>218</v>
      </c>
      <c r="F28" s="47">
        <v>4.0927654365353181</v>
      </c>
      <c r="G28" s="45">
        <v>2.1163549294087072</v>
      </c>
      <c r="H28" s="2">
        <v>3.0903462312088363</v>
      </c>
      <c r="I28" s="10">
        <v>0.83634841856912689</v>
      </c>
      <c r="J28" s="29">
        <v>-0.6116078451255621</v>
      </c>
      <c r="L28" s="31">
        <v>-6.0176846898820947E-2</v>
      </c>
      <c r="M28" s="14">
        <v>-0.49187483681965011</v>
      </c>
    </row>
    <row r="29" spans="1:13" x14ac:dyDescent="0.2">
      <c r="A29" s="3" t="s">
        <v>169</v>
      </c>
      <c r="B29" s="3" t="s">
        <v>169</v>
      </c>
      <c r="C29" s="3" t="s">
        <v>265</v>
      </c>
      <c r="D29" s="3" t="s">
        <v>266</v>
      </c>
      <c r="E29" s="15" t="s">
        <v>219</v>
      </c>
      <c r="F29" s="47">
        <v>3.5542665712446482</v>
      </c>
      <c r="G29" s="45">
        <v>0.60037089843645686</v>
      </c>
      <c r="H29" s="2">
        <v>1.0125489471330387</v>
      </c>
      <c r="I29" s="10">
        <v>1.2346827500175495</v>
      </c>
      <c r="J29" s="29">
        <v>-0.78641384551292126</v>
      </c>
      <c r="L29" s="31">
        <v>-1.3714594061770413</v>
      </c>
      <c r="M29" s="14">
        <v>-2.2035944005001387</v>
      </c>
    </row>
    <row r="30" spans="1:13" x14ac:dyDescent="0.2">
      <c r="A30" s="3" t="s">
        <v>170</v>
      </c>
      <c r="B30" s="3" t="s">
        <v>170</v>
      </c>
      <c r="C30" s="3" t="s">
        <v>267</v>
      </c>
      <c r="D30" s="3" t="s">
        <v>268</v>
      </c>
      <c r="E30" s="15" t="s">
        <v>222</v>
      </c>
      <c r="F30" s="47">
        <v>4.4814048256645815</v>
      </c>
      <c r="G30" s="45">
        <v>3.2654039316164054</v>
      </c>
      <c r="H30" s="2">
        <v>2.9976765378546979</v>
      </c>
      <c r="I30" s="11" t="s">
        <v>59</v>
      </c>
      <c r="J30" s="30" t="s">
        <v>59</v>
      </c>
      <c r="L30" s="31">
        <v>0.94476377922680166</v>
      </c>
      <c r="M30" s="14">
        <v>-0.94902074525138624</v>
      </c>
    </row>
    <row r="31" spans="1:13" x14ac:dyDescent="0.2">
      <c r="A31" s="3" t="s">
        <v>171</v>
      </c>
      <c r="B31" s="3" t="s">
        <v>171</v>
      </c>
      <c r="C31" s="3" t="s">
        <v>269</v>
      </c>
      <c r="D31" s="3" t="s">
        <v>270</v>
      </c>
      <c r="E31" s="15" t="s">
        <v>221</v>
      </c>
      <c r="F31" s="48">
        <v>-2.4770308749840413</v>
      </c>
      <c r="G31" s="45">
        <v>-1.0336700761784665</v>
      </c>
      <c r="H31" s="2">
        <v>-1.7706043576796004</v>
      </c>
      <c r="I31" s="10">
        <v>1.1996891013631052</v>
      </c>
      <c r="J31" s="29">
        <v>2.8548153528518174</v>
      </c>
      <c r="L31" s="31">
        <v>0.29992826913445747</v>
      </c>
      <c r="M31" s="14">
        <v>0.40371532974438068</v>
      </c>
    </row>
  </sheetData>
  <mergeCells count="16">
    <mergeCell ref="A25:A26"/>
    <mergeCell ref="A21:A22"/>
    <mergeCell ref="A17:A19"/>
    <mergeCell ref="A10:A12"/>
    <mergeCell ref="B10:B12"/>
    <mergeCell ref="B17:B19"/>
    <mergeCell ref="B21:B22"/>
    <mergeCell ref="B25:B26"/>
    <mergeCell ref="C25:C26"/>
    <mergeCell ref="D25:D26"/>
    <mergeCell ref="C10:C12"/>
    <mergeCell ref="D10:D12"/>
    <mergeCell ref="C17:C19"/>
    <mergeCell ref="D17:D19"/>
    <mergeCell ref="C21:C22"/>
    <mergeCell ref="D21:D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28A93E-4E16-0946-ACD2-24D378B4ADC9}">
  <dimension ref="A1:P32"/>
  <sheetViews>
    <sheetView workbookViewId="0">
      <selection activeCell="O26" sqref="O26"/>
    </sheetView>
  </sheetViews>
  <sheetFormatPr baseColWidth="10" defaultRowHeight="16" x14ac:dyDescent="0.2"/>
  <cols>
    <col min="2" max="2" width="13" customWidth="1"/>
    <col min="3" max="3" width="34.5" customWidth="1"/>
    <col min="5" max="5" width="24.33203125" bestFit="1" customWidth="1"/>
    <col min="6" max="6" width="10.6640625" bestFit="1" customWidth="1"/>
    <col min="11" max="11" width="15.83203125" bestFit="1" customWidth="1"/>
    <col min="12" max="12" width="13.1640625" bestFit="1" customWidth="1"/>
    <col min="13" max="13" width="14.1640625" bestFit="1" customWidth="1"/>
  </cols>
  <sheetData>
    <row r="1" spans="1:16" x14ac:dyDescent="0.2">
      <c r="B1" s="5" t="s">
        <v>0</v>
      </c>
      <c r="C1" s="5" t="s">
        <v>147</v>
      </c>
      <c r="D1" s="5" t="s">
        <v>83</v>
      </c>
      <c r="E1" s="6" t="s">
        <v>1</v>
      </c>
      <c r="F1" s="24" t="s">
        <v>2</v>
      </c>
      <c r="G1" s="44" t="s">
        <v>3</v>
      </c>
      <c r="H1" s="12" t="s">
        <v>4</v>
      </c>
      <c r="I1" s="9" t="s">
        <v>57</v>
      </c>
      <c r="J1" s="28" t="s">
        <v>58</v>
      </c>
      <c r="K1" s="6" t="s">
        <v>60</v>
      </c>
      <c r="L1" s="32" t="s">
        <v>5</v>
      </c>
      <c r="M1" s="37" t="s">
        <v>6</v>
      </c>
    </row>
    <row r="2" spans="1:16" x14ac:dyDescent="0.2">
      <c r="A2" s="3" t="s">
        <v>351</v>
      </c>
      <c r="B2" s="3" t="s">
        <v>351</v>
      </c>
      <c r="C2" s="3" t="s">
        <v>392</v>
      </c>
      <c r="D2" s="3" t="s">
        <v>393</v>
      </c>
      <c r="E2" t="s">
        <v>372</v>
      </c>
      <c r="F2" s="25">
        <v>1.5213574846900884</v>
      </c>
      <c r="G2" s="45">
        <v>-0.37842879018416081</v>
      </c>
      <c r="H2" s="2">
        <v>-1.8857078961376261</v>
      </c>
      <c r="I2" s="10">
        <v>-0.16741437924666538</v>
      </c>
      <c r="J2" s="29">
        <v>-0.30302258759864331</v>
      </c>
      <c r="L2" s="31">
        <v>-1.2643796587597194</v>
      </c>
      <c r="M2" s="38">
        <v>-3.4083879238943058</v>
      </c>
    </row>
    <row r="3" spans="1:16" x14ac:dyDescent="0.2">
      <c r="A3" s="3" t="s">
        <v>352</v>
      </c>
      <c r="B3" s="3" t="s">
        <v>352</v>
      </c>
      <c r="C3" s="3" t="s">
        <v>394</v>
      </c>
      <c r="D3" s="3" t="s">
        <v>395</v>
      </c>
      <c r="E3" t="s">
        <v>373</v>
      </c>
      <c r="F3" s="25">
        <v>-0.8431945962802454</v>
      </c>
      <c r="G3" s="45">
        <v>1.2610772016508818</v>
      </c>
      <c r="H3" s="2">
        <v>3.9021284059252803</v>
      </c>
      <c r="I3" s="10">
        <v>-0.34333305591629798</v>
      </c>
      <c r="J3" s="29">
        <v>0.31091321902566182</v>
      </c>
      <c r="L3" s="31">
        <v>1.8214893509445658</v>
      </c>
      <c r="M3" s="38">
        <v>4.9259820784521384</v>
      </c>
    </row>
    <row r="4" spans="1:16" x14ac:dyDescent="0.2">
      <c r="A4" s="3" t="s">
        <v>353</v>
      </c>
      <c r="B4" s="3" t="s">
        <v>353</v>
      </c>
      <c r="C4" s="3" t="s">
        <v>396</v>
      </c>
      <c r="D4" s="3" t="s">
        <v>397</v>
      </c>
      <c r="E4" t="s">
        <v>374</v>
      </c>
      <c r="F4" s="25">
        <v>-2.2275317996353134</v>
      </c>
      <c r="G4" s="45">
        <v>-2.9840377783822682</v>
      </c>
      <c r="H4" s="2">
        <v>-6.7758560677005306</v>
      </c>
      <c r="I4" s="10">
        <v>1.1102040445485277</v>
      </c>
      <c r="J4" s="29">
        <v>0.66670144426983924</v>
      </c>
      <c r="L4" s="31">
        <v>-1.9203542767668993</v>
      </c>
      <c r="M4" s="38">
        <v>-5.1469939556883979</v>
      </c>
      <c r="O4" s="19"/>
      <c r="P4" t="s">
        <v>611</v>
      </c>
    </row>
    <row r="5" spans="1:16" x14ac:dyDescent="0.2">
      <c r="A5" s="3" t="s">
        <v>354</v>
      </c>
      <c r="B5" s="3" t="s">
        <v>354</v>
      </c>
      <c r="C5" s="3" t="s">
        <v>398</v>
      </c>
      <c r="D5" s="3" t="s">
        <v>399</v>
      </c>
      <c r="E5" t="s">
        <v>375</v>
      </c>
      <c r="F5" s="25">
        <v>0.84117694382299291</v>
      </c>
      <c r="G5" s="45">
        <v>1.3363975558793062</v>
      </c>
      <c r="H5" s="2">
        <v>2.6326455482752458</v>
      </c>
      <c r="I5" s="10">
        <v>-0.85326360173166682</v>
      </c>
      <c r="J5" s="29">
        <v>0.99437966524079635</v>
      </c>
      <c r="L5" s="31">
        <v>0.94855061889343772</v>
      </c>
      <c r="M5" s="38">
        <v>2.0221964884708217</v>
      </c>
    </row>
    <row r="6" spans="1:16" x14ac:dyDescent="0.2">
      <c r="A6" s="3" t="s">
        <v>355</v>
      </c>
      <c r="B6" s="3" t="s">
        <v>355</v>
      </c>
      <c r="C6" s="3" t="s">
        <v>400</v>
      </c>
      <c r="D6" s="3" t="s">
        <v>401</v>
      </c>
      <c r="E6" t="s">
        <v>376</v>
      </c>
      <c r="F6" s="25">
        <v>-2.3933382146843898E-2</v>
      </c>
      <c r="G6" s="45">
        <v>0.52720077148434885</v>
      </c>
      <c r="H6" s="2">
        <v>1.8692491697118199</v>
      </c>
      <c r="I6" s="10">
        <v>-0.54425225223741514</v>
      </c>
      <c r="J6" s="29">
        <v>-0.62765103983809134</v>
      </c>
      <c r="L6" s="31">
        <v>0.57553852741894507</v>
      </c>
      <c r="M6" s="38">
        <v>2.0090554693484131</v>
      </c>
    </row>
    <row r="7" spans="1:16" x14ac:dyDescent="0.2">
      <c r="A7" s="3" t="s">
        <v>356</v>
      </c>
      <c r="B7" s="3" t="s">
        <v>356</v>
      </c>
      <c r="C7" s="3" t="s">
        <v>402</v>
      </c>
      <c r="D7" s="3" t="s">
        <v>403</v>
      </c>
      <c r="E7" t="s">
        <v>377</v>
      </c>
      <c r="F7" s="25">
        <v>-0.2807214242461154</v>
      </c>
      <c r="G7" s="45">
        <v>1.6992624946331505</v>
      </c>
      <c r="H7" s="2">
        <v>2.3420491963680026</v>
      </c>
      <c r="I7" s="10">
        <v>0.51509610283633511</v>
      </c>
      <c r="J7" s="29">
        <v>8.1952353585943868E-2</v>
      </c>
      <c r="L7" s="31">
        <v>1.9702749023257791</v>
      </c>
      <c r="M7" s="38">
        <v>2.7485976327972925</v>
      </c>
    </row>
    <row r="8" spans="1:16" x14ac:dyDescent="0.2">
      <c r="A8" s="3" t="s">
        <v>357</v>
      </c>
      <c r="B8" s="3" t="s">
        <v>357</v>
      </c>
      <c r="C8" s="3" t="s">
        <v>404</v>
      </c>
      <c r="D8" s="3" t="s">
        <v>405</v>
      </c>
      <c r="E8" t="s">
        <v>378</v>
      </c>
      <c r="F8" s="25">
        <v>-0.4852274510862814</v>
      </c>
      <c r="G8" s="45">
        <v>-1.8084557554288005</v>
      </c>
      <c r="H8" s="2">
        <v>-3.4161354853084847</v>
      </c>
      <c r="I8" s="10">
        <v>-1.0188719460866313</v>
      </c>
      <c r="J8" s="59">
        <v>-2.1509087704101</v>
      </c>
      <c r="K8" t="s">
        <v>610</v>
      </c>
      <c r="L8" s="31">
        <v>-1.6532039832214713</v>
      </c>
      <c r="M8" s="38">
        <v>-3.1835021170992301</v>
      </c>
    </row>
    <row r="9" spans="1:16" x14ac:dyDescent="0.2">
      <c r="A9" s="3" t="s">
        <v>358</v>
      </c>
      <c r="B9" s="3" t="s">
        <v>358</v>
      </c>
      <c r="C9" s="3" t="s">
        <v>406</v>
      </c>
      <c r="D9" s="3" t="s">
        <v>407</v>
      </c>
      <c r="E9" t="s">
        <v>379</v>
      </c>
      <c r="F9" s="25">
        <v>1.7815429211416158</v>
      </c>
      <c r="G9" s="45">
        <v>-0.2630188101601722</v>
      </c>
      <c r="H9" s="2">
        <v>-0.43331060034344737</v>
      </c>
      <c r="I9" s="11" t="s">
        <v>59</v>
      </c>
      <c r="J9" s="30" t="s">
        <v>59</v>
      </c>
      <c r="L9" s="31">
        <v>-1.2885988112670079</v>
      </c>
      <c r="M9" s="38">
        <v>-2.1046240996737837</v>
      </c>
    </row>
    <row r="10" spans="1:16" x14ac:dyDescent="0.2">
      <c r="A10" s="21" t="s">
        <v>359</v>
      </c>
      <c r="B10" s="21" t="s">
        <v>359</v>
      </c>
      <c r="C10" s="21" t="s">
        <v>408</v>
      </c>
      <c r="D10" s="21" t="s">
        <v>409</v>
      </c>
      <c r="E10" t="s">
        <v>380</v>
      </c>
      <c r="F10" s="25">
        <v>9.2212095176577649E-2</v>
      </c>
      <c r="G10" s="45">
        <v>-1.4087003499825042</v>
      </c>
      <c r="H10" s="2">
        <v>-3.3254352172557073</v>
      </c>
      <c r="I10" s="17">
        <v>2.4397630282937368</v>
      </c>
      <c r="J10" s="60">
        <v>3.7578558188260844</v>
      </c>
      <c r="K10" t="s">
        <v>609</v>
      </c>
      <c r="L10" s="31">
        <v>-1.5538544074358702</v>
      </c>
      <c r="M10" s="38">
        <v>-3.6199564914379843</v>
      </c>
    </row>
    <row r="11" spans="1:16" x14ac:dyDescent="0.2">
      <c r="A11" s="21"/>
      <c r="B11" s="21"/>
      <c r="C11" s="21"/>
      <c r="D11" s="21"/>
      <c r="E11" t="s">
        <v>381</v>
      </c>
      <c r="F11" s="25">
        <v>0.14240044317558137</v>
      </c>
      <c r="G11" s="45">
        <v>-1.25192516427673</v>
      </c>
      <c r="H11" s="2">
        <v>-2.6126611555719039</v>
      </c>
      <c r="I11" s="10">
        <v>-0.48373244505632151</v>
      </c>
      <c r="J11" s="29">
        <v>-0.8818083083399425</v>
      </c>
      <c r="L11" s="31">
        <v>-1.4151355606156342</v>
      </c>
      <c r="M11" s="38">
        <v>-2.908608097639652</v>
      </c>
    </row>
    <row r="12" spans="1:16" x14ac:dyDescent="0.2">
      <c r="A12" s="3" t="s">
        <v>360</v>
      </c>
      <c r="B12" s="3" t="s">
        <v>360</v>
      </c>
      <c r="C12" s="3" t="s">
        <v>410</v>
      </c>
      <c r="D12" s="3" t="s">
        <v>411</v>
      </c>
      <c r="E12" t="s">
        <v>382</v>
      </c>
      <c r="F12" s="25">
        <v>1.1001765868434552</v>
      </c>
      <c r="G12" s="45">
        <v>-1.0387400444676043</v>
      </c>
      <c r="H12" s="2">
        <v>-1.1666426533002328</v>
      </c>
      <c r="I12" s="10">
        <v>8.8004818056436243E-2</v>
      </c>
      <c r="J12" s="29">
        <v>-0.73275054438380538</v>
      </c>
      <c r="L12" s="31">
        <v>-1.729911628903144</v>
      </c>
      <c r="M12" s="38">
        <v>-2.255368124617255</v>
      </c>
    </row>
    <row r="13" spans="1:16" x14ac:dyDescent="0.2">
      <c r="A13" s="3" t="s">
        <v>361</v>
      </c>
      <c r="B13" s="3" t="s">
        <v>361</v>
      </c>
      <c r="C13" s="3" t="s">
        <v>412</v>
      </c>
      <c r="D13" s="3" t="s">
        <v>413</v>
      </c>
      <c r="E13" t="s">
        <v>383</v>
      </c>
      <c r="F13" s="25">
        <v>0.4263579921556786</v>
      </c>
      <c r="G13" s="45">
        <v>1.5342459023283634</v>
      </c>
      <c r="H13" s="2">
        <v>3.121145791870239</v>
      </c>
      <c r="I13" s="10">
        <v>-0.28946199716127963</v>
      </c>
      <c r="J13" s="29">
        <v>-0.77996632309355862</v>
      </c>
      <c r="L13" s="31">
        <v>1.3942130993356348</v>
      </c>
      <c r="M13" s="38">
        <v>2.9242600529229508</v>
      </c>
    </row>
    <row r="14" spans="1:16" x14ac:dyDescent="0.2">
      <c r="A14" s="3" t="s">
        <v>362</v>
      </c>
      <c r="B14" s="3" t="s">
        <v>362</v>
      </c>
      <c r="C14" s="3" t="s">
        <v>414</v>
      </c>
      <c r="D14" s="3" t="s">
        <v>415</v>
      </c>
      <c r="E14" t="s">
        <v>384</v>
      </c>
      <c r="F14" s="25">
        <v>1.8874420199042432</v>
      </c>
      <c r="G14" s="45">
        <v>-1.0221580894238178</v>
      </c>
      <c r="H14" s="2">
        <v>-1.5875480089783505</v>
      </c>
      <c r="I14" s="10">
        <v>0.55922892753892239</v>
      </c>
      <c r="J14" s="29">
        <v>0.28630014787686853</v>
      </c>
      <c r="L14" s="31">
        <v>-2.1577694426290219</v>
      </c>
      <c r="M14" s="38">
        <v>-3.4292770094069542</v>
      </c>
    </row>
    <row r="15" spans="1:16" x14ac:dyDescent="0.2">
      <c r="A15" s="3" t="s">
        <v>363</v>
      </c>
      <c r="B15" s="3" t="s">
        <v>363</v>
      </c>
      <c r="C15" s="3" t="s">
        <v>416</v>
      </c>
      <c r="D15" s="3" t="s">
        <v>417</v>
      </c>
      <c r="E15" t="s">
        <v>385</v>
      </c>
      <c r="F15" s="25">
        <v>-0.69450262356087222</v>
      </c>
      <c r="G15" s="45">
        <v>0.2381044359833844</v>
      </c>
      <c r="H15" s="2">
        <v>1.5527521300121976</v>
      </c>
      <c r="I15" s="11" t="s">
        <v>59</v>
      </c>
      <c r="J15" s="30" t="s">
        <v>59</v>
      </c>
      <c r="L15" s="31">
        <v>0.64685562773395244</v>
      </c>
      <c r="M15" s="38">
        <v>2.2914339594785593</v>
      </c>
    </row>
    <row r="16" spans="1:16" x14ac:dyDescent="0.2">
      <c r="A16" s="3" t="s">
        <v>364</v>
      </c>
      <c r="B16" s="3" t="s">
        <v>364</v>
      </c>
      <c r="C16" s="3" t="s">
        <v>418</v>
      </c>
      <c r="D16" s="3" t="s">
        <v>419</v>
      </c>
      <c r="E16" t="s">
        <v>386</v>
      </c>
      <c r="F16" s="25">
        <v>-1.485944875080317</v>
      </c>
      <c r="G16" s="45">
        <v>-0.74704002029923622</v>
      </c>
      <c r="H16" s="2">
        <v>0.72583960212499687</v>
      </c>
      <c r="I16" s="11" t="s">
        <v>59</v>
      </c>
      <c r="J16" s="30" t="s">
        <v>59</v>
      </c>
      <c r="L16" s="31">
        <v>4.4593301474771578E-2</v>
      </c>
      <c r="M16" s="38">
        <v>2.1427951130469598</v>
      </c>
    </row>
    <row r="17" spans="1:13" x14ac:dyDescent="0.2">
      <c r="A17" s="3" t="s">
        <v>365</v>
      </c>
      <c r="B17" s="3" t="s">
        <v>365</v>
      </c>
      <c r="C17" s="3" t="s">
        <v>420</v>
      </c>
      <c r="D17" s="3" t="s">
        <v>421</v>
      </c>
      <c r="E17" t="s">
        <v>387</v>
      </c>
      <c r="F17" s="25">
        <v>-1.7706830185154343</v>
      </c>
      <c r="G17" s="45">
        <v>6.2527957766766978E-2</v>
      </c>
      <c r="H17" s="2">
        <v>1.0573220806301056</v>
      </c>
      <c r="I17" s="10">
        <v>-9.2816918840830751E-2</v>
      </c>
      <c r="J17" s="29">
        <v>-0.61741305554496662</v>
      </c>
      <c r="L17" s="31">
        <v>1.0687304285674659</v>
      </c>
      <c r="M17" s="38">
        <v>2.7579125438738137</v>
      </c>
    </row>
    <row r="18" spans="1:13" x14ac:dyDescent="0.2">
      <c r="A18" s="3" t="s">
        <v>366</v>
      </c>
      <c r="B18" s="3" t="s">
        <v>366</v>
      </c>
      <c r="C18" s="3" t="s">
        <v>422</v>
      </c>
      <c r="D18" s="3" t="s">
        <v>423</v>
      </c>
      <c r="E18" t="s">
        <v>388</v>
      </c>
      <c r="F18" s="25">
        <v>-5.6644998748268796</v>
      </c>
      <c r="G18" s="45">
        <v>-2.6171708396666622</v>
      </c>
      <c r="H18" s="2">
        <v>-2.7134218969344461</v>
      </c>
      <c r="I18" s="10">
        <v>0.69104741786027846</v>
      </c>
      <c r="J18" s="29">
        <v>0.42664872971978873</v>
      </c>
      <c r="L18" s="31">
        <v>0.41579466440021412</v>
      </c>
      <c r="M18" s="38">
        <v>2.3429483500770889</v>
      </c>
    </row>
    <row r="19" spans="1:13" x14ac:dyDescent="0.2">
      <c r="A19" s="3" t="s">
        <v>367</v>
      </c>
      <c r="B19" s="3" t="s">
        <v>367</v>
      </c>
      <c r="C19" s="3" t="s">
        <v>424</v>
      </c>
      <c r="D19" s="3" t="s">
        <v>425</v>
      </c>
      <c r="E19" t="s">
        <v>389</v>
      </c>
      <c r="F19" s="25">
        <v>-2.705384800515525</v>
      </c>
      <c r="G19" s="45">
        <v>-0.78122531660645445</v>
      </c>
      <c r="H19" s="2">
        <v>-5.1918964541139069E-2</v>
      </c>
      <c r="I19" s="10">
        <v>0.53950965160530528</v>
      </c>
      <c r="J19" s="29">
        <v>0.53275727898454217</v>
      </c>
      <c r="L19" s="31">
        <v>0.69826487776752855</v>
      </c>
      <c r="M19" s="38">
        <v>2.4413661371748514</v>
      </c>
    </row>
    <row r="20" spans="1:13" x14ac:dyDescent="0.2">
      <c r="A20" s="3" t="s">
        <v>368</v>
      </c>
      <c r="B20" s="3" t="s">
        <v>368</v>
      </c>
      <c r="C20" s="3" t="s">
        <v>426</v>
      </c>
      <c r="D20" s="3" t="s">
        <v>427</v>
      </c>
      <c r="E20" t="s">
        <v>390</v>
      </c>
      <c r="F20" s="25">
        <v>-1.1242579056018929</v>
      </c>
      <c r="G20" s="45">
        <v>-0.83051437392035465</v>
      </c>
      <c r="H20" s="2">
        <v>0.92975095317727086</v>
      </c>
      <c r="I20" s="10">
        <v>-0.9024013798994367</v>
      </c>
      <c r="J20" s="29">
        <v>-0.35553474254316725</v>
      </c>
      <c r="L20" s="31">
        <v>-0.24907816197679117</v>
      </c>
      <c r="M20" s="38">
        <v>2.0257800844754521</v>
      </c>
    </row>
    <row r="21" spans="1:13" x14ac:dyDescent="0.2">
      <c r="A21" s="3" t="s">
        <v>369</v>
      </c>
      <c r="B21" s="3" t="s">
        <v>369</v>
      </c>
      <c r="C21" s="3" t="s">
        <v>428</v>
      </c>
      <c r="D21" s="3" t="s">
        <v>429</v>
      </c>
      <c r="E21" t="s">
        <v>391</v>
      </c>
      <c r="F21" s="25">
        <v>-1.5053900144550558</v>
      </c>
      <c r="G21" s="45">
        <v>0.46839554376311404</v>
      </c>
      <c r="H21" s="2">
        <v>1.2657328028838566</v>
      </c>
      <c r="I21" s="10">
        <v>1.3774400367817106</v>
      </c>
      <c r="J21" s="29">
        <v>3.0060872839878656</v>
      </c>
      <c r="L21" s="31">
        <v>1.3512474636252985</v>
      </c>
      <c r="M21" s="39">
        <v>2.7346335128743937</v>
      </c>
    </row>
    <row r="23" spans="1:13" x14ac:dyDescent="0.2">
      <c r="A23" s="20" t="s">
        <v>278</v>
      </c>
    </row>
    <row r="24" spans="1:13" x14ac:dyDescent="0.2">
      <c r="A24" t="s">
        <v>370</v>
      </c>
      <c r="B24" t="s">
        <v>370</v>
      </c>
      <c r="C24" t="s">
        <v>430</v>
      </c>
      <c r="D24" t="s">
        <v>431</v>
      </c>
      <c r="E24" t="s">
        <v>432</v>
      </c>
      <c r="F24" s="57">
        <v>-3.4844602807888276</v>
      </c>
      <c r="G24" s="45">
        <v>-0.7319380139137619</v>
      </c>
      <c r="H24" s="2">
        <v>-2.8766833314161407E-2</v>
      </c>
      <c r="I24" s="11" t="s">
        <v>59</v>
      </c>
      <c r="J24" s="30" t="s">
        <v>59</v>
      </c>
      <c r="L24" s="31">
        <v>1.1917041589196622</v>
      </c>
      <c r="M24" s="40">
        <v>3.1849145897658113</v>
      </c>
    </row>
    <row r="26" spans="1:13" x14ac:dyDescent="0.2">
      <c r="A26" s="20" t="s">
        <v>433</v>
      </c>
    </row>
    <row r="27" spans="1:13" x14ac:dyDescent="0.2">
      <c r="A27" s="16" t="s">
        <v>347</v>
      </c>
      <c r="B27" s="16" t="s">
        <v>347</v>
      </c>
      <c r="C27" t="s">
        <v>440</v>
      </c>
      <c r="D27" t="s">
        <v>441</v>
      </c>
      <c r="E27" t="s">
        <v>434</v>
      </c>
      <c r="F27" s="25">
        <v>1.2312438994650305</v>
      </c>
      <c r="G27" s="45">
        <v>4.5413573521768607</v>
      </c>
      <c r="H27" s="2">
        <v>5.6534400834425016</v>
      </c>
      <c r="I27" s="10">
        <v>5.0093191976240066</v>
      </c>
      <c r="J27" s="59">
        <v>8.4023414174257258</v>
      </c>
      <c r="K27" t="s">
        <v>610</v>
      </c>
      <c r="L27" s="33">
        <v>4.1442763677030081</v>
      </c>
      <c r="M27" s="41">
        <v>4.8732751427256433</v>
      </c>
    </row>
    <row r="28" spans="1:13" x14ac:dyDescent="0.2">
      <c r="A28" s="16" t="s">
        <v>348</v>
      </c>
      <c r="B28" s="16" t="s">
        <v>348</v>
      </c>
      <c r="C28" t="s">
        <v>442</v>
      </c>
      <c r="D28" t="s">
        <v>443</v>
      </c>
      <c r="E28" t="s">
        <v>435</v>
      </c>
      <c r="F28" s="25">
        <v>2.3926227923503927</v>
      </c>
      <c r="G28" s="45">
        <v>-0.77373845292353838</v>
      </c>
      <c r="H28" s="2">
        <v>-1.7332359688740038</v>
      </c>
      <c r="I28" s="10">
        <v>1.4699736436657438</v>
      </c>
      <c r="J28" s="29">
        <v>2.1388111657363429</v>
      </c>
      <c r="L28" s="34">
        <v>-2.1788500846293424</v>
      </c>
      <c r="M28" s="62">
        <v>-4.0503256307122051</v>
      </c>
    </row>
    <row r="29" spans="1:13" x14ac:dyDescent="0.2">
      <c r="A29" s="16" t="s">
        <v>349</v>
      </c>
      <c r="B29" s="16" t="s">
        <v>349</v>
      </c>
      <c r="C29" t="s">
        <v>444</v>
      </c>
      <c r="D29" t="s">
        <v>445</v>
      </c>
      <c r="E29" t="s">
        <v>436</v>
      </c>
      <c r="F29" s="25">
        <v>0.98614534676265797</v>
      </c>
      <c r="G29" s="45">
        <v>2.5517782628341061</v>
      </c>
      <c r="H29" s="2">
        <v>6.0320706757381686</v>
      </c>
      <c r="I29" s="11" t="s">
        <v>59</v>
      </c>
      <c r="J29" s="30" t="s">
        <v>59</v>
      </c>
      <c r="L29" s="61">
        <v>2.1621003766764981</v>
      </c>
      <c r="M29" s="62">
        <v>5.5019301590273013</v>
      </c>
    </row>
    <row r="30" spans="1:13" x14ac:dyDescent="0.2">
      <c r="A30" s="22" t="s">
        <v>350</v>
      </c>
      <c r="B30" s="22" t="s">
        <v>350</v>
      </c>
      <c r="C30" s="21" t="s">
        <v>446</v>
      </c>
      <c r="D30" s="21" t="s">
        <v>447</v>
      </c>
      <c r="E30" t="s">
        <v>437</v>
      </c>
      <c r="F30" s="25">
        <v>0.46088719808434431</v>
      </c>
      <c r="G30" s="45">
        <v>0.648221737526811</v>
      </c>
      <c r="H30" s="2">
        <v>2.4260608665512864</v>
      </c>
      <c r="I30" s="10">
        <v>0.2035510719737271</v>
      </c>
      <c r="J30" s="29">
        <v>1.385880832286422</v>
      </c>
      <c r="L30" s="31">
        <v>0.43017375709269906</v>
      </c>
      <c r="M30" s="63">
        <v>2.153536645938662</v>
      </c>
    </row>
    <row r="31" spans="1:13" x14ac:dyDescent="0.2">
      <c r="A31" s="22"/>
      <c r="B31" s="22"/>
      <c r="C31" s="21"/>
      <c r="D31" s="21"/>
      <c r="E31" t="s">
        <v>438</v>
      </c>
      <c r="F31" s="25">
        <v>-0.30907728959524072</v>
      </c>
      <c r="G31" s="45">
        <v>1.4190585857419986</v>
      </c>
      <c r="H31" s="2">
        <v>1.9419790099002727</v>
      </c>
      <c r="I31" s="10">
        <v>-0.12397922414966622</v>
      </c>
      <c r="J31" s="29">
        <v>-0.45178466342639867</v>
      </c>
      <c r="L31" s="31">
        <v>1.6876259367000568</v>
      </c>
      <c r="M31" s="39">
        <v>2.3494991509701255</v>
      </c>
    </row>
    <row r="32" spans="1:13" x14ac:dyDescent="0.2">
      <c r="A32" s="22"/>
      <c r="B32" s="22"/>
      <c r="C32" s="21"/>
      <c r="D32" s="21"/>
      <c r="E32" t="s">
        <v>439</v>
      </c>
      <c r="F32" s="25">
        <v>0.73641174203371362</v>
      </c>
      <c r="G32" s="58">
        <v>3.377848348488468</v>
      </c>
      <c r="H32" s="2">
        <v>3.7844367915291715</v>
      </c>
      <c r="I32" s="10">
        <v>5.6098262412416423E-2</v>
      </c>
      <c r="J32" s="29">
        <v>-1.93699160614676</v>
      </c>
      <c r="L32" s="36">
        <v>3.1840187025045794</v>
      </c>
      <c r="M32" s="14">
        <v>3.3432028089160721</v>
      </c>
    </row>
  </sheetData>
  <mergeCells count="8">
    <mergeCell ref="C10:C11"/>
    <mergeCell ref="D10:D11"/>
    <mergeCell ref="B10:B11"/>
    <mergeCell ref="A10:A11"/>
    <mergeCell ref="A30:A32"/>
    <mergeCell ref="B30:B32"/>
    <mergeCell ref="C30:C32"/>
    <mergeCell ref="D30:D3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57743-3CCE-9442-94D9-E01F5CFD1BFF}">
  <dimension ref="A1:P35"/>
  <sheetViews>
    <sheetView workbookViewId="0">
      <selection activeCell="D3" sqref="D3:D4"/>
    </sheetView>
  </sheetViews>
  <sheetFormatPr baseColWidth="10" defaultRowHeight="16" x14ac:dyDescent="0.2"/>
  <cols>
    <col min="3" max="3" width="39.33203125" customWidth="1"/>
    <col min="5" max="5" width="20" customWidth="1"/>
  </cols>
  <sheetData>
    <row r="1" spans="1:16" x14ac:dyDescent="0.2">
      <c r="B1" s="5" t="s">
        <v>0</v>
      </c>
      <c r="C1" s="5" t="s">
        <v>147</v>
      </c>
      <c r="D1" s="5" t="s">
        <v>83</v>
      </c>
      <c r="E1" s="6" t="s">
        <v>1</v>
      </c>
      <c r="F1" s="24" t="s">
        <v>2</v>
      </c>
      <c r="G1" s="44" t="s">
        <v>3</v>
      </c>
      <c r="H1" s="12" t="s">
        <v>4</v>
      </c>
      <c r="I1" s="9" t="s">
        <v>57</v>
      </c>
      <c r="J1" s="28" t="s">
        <v>58</v>
      </c>
      <c r="K1" s="6" t="s">
        <v>60</v>
      </c>
      <c r="L1" s="51" t="s">
        <v>5</v>
      </c>
      <c r="M1" s="7" t="s">
        <v>6</v>
      </c>
    </row>
    <row r="2" spans="1:16" x14ac:dyDescent="0.2">
      <c r="A2" t="s">
        <v>325</v>
      </c>
      <c r="B2" t="s">
        <v>325</v>
      </c>
      <c r="C2" t="s">
        <v>448</v>
      </c>
      <c r="D2" t="s">
        <v>449</v>
      </c>
      <c r="E2" t="s">
        <v>492</v>
      </c>
      <c r="F2" s="25">
        <v>-0.14955826578354273</v>
      </c>
      <c r="G2" s="45">
        <v>-2.417289941056374</v>
      </c>
      <c r="H2" s="2">
        <v>-1.3520645703785672</v>
      </c>
      <c r="I2" s="10">
        <v>-1.6260327912736716</v>
      </c>
      <c r="J2" s="29">
        <v>-6.5511604438023577E-2</v>
      </c>
      <c r="L2" s="35">
        <v>-2.4921828672432866</v>
      </c>
      <c r="M2" s="14">
        <v>-1.299200215371797</v>
      </c>
    </row>
    <row r="3" spans="1:16" x14ac:dyDescent="0.2">
      <c r="A3" s="23" t="s">
        <v>326</v>
      </c>
      <c r="B3" s="23" t="s">
        <v>326</v>
      </c>
      <c r="C3" s="23" t="s">
        <v>450</v>
      </c>
      <c r="D3" s="23" t="s">
        <v>451</v>
      </c>
      <c r="E3" t="s">
        <v>493</v>
      </c>
      <c r="F3" s="25">
        <v>-0.68254919423552129</v>
      </c>
      <c r="G3" s="45">
        <v>-3.6605786151767603</v>
      </c>
      <c r="H3" s="2">
        <v>-4.4798403565304747</v>
      </c>
      <c r="I3" s="10">
        <v>0.17422574948688407</v>
      </c>
      <c r="J3" s="29">
        <v>0.1046949568056494</v>
      </c>
      <c r="L3" s="35">
        <v>-3.5158903078083852</v>
      </c>
      <c r="M3" s="14">
        <v>-4.1321059143868011</v>
      </c>
      <c r="O3" s="19"/>
      <c r="P3" t="s">
        <v>611</v>
      </c>
    </row>
    <row r="4" spans="1:16" x14ac:dyDescent="0.2">
      <c r="A4" s="23"/>
      <c r="B4" s="23"/>
      <c r="C4" s="23"/>
      <c r="D4" s="23"/>
      <c r="E4" t="s">
        <v>494</v>
      </c>
      <c r="F4" s="25">
        <v>-0.38310239617052494</v>
      </c>
      <c r="G4" s="45">
        <v>-2.6659842631200239</v>
      </c>
      <c r="H4" s="2">
        <v>-3.5681541616919916</v>
      </c>
      <c r="I4" s="10">
        <v>0.59614283425108849</v>
      </c>
      <c r="J4" s="29">
        <v>-9.0839238885011456E-2</v>
      </c>
      <c r="L4" s="35">
        <v>-2.6251213244684846</v>
      </c>
      <c r="M4" s="14">
        <v>-3.4393364976920919</v>
      </c>
    </row>
    <row r="5" spans="1:16" x14ac:dyDescent="0.2">
      <c r="A5" t="s">
        <v>327</v>
      </c>
      <c r="B5" t="s">
        <v>327</v>
      </c>
      <c r="C5" t="s">
        <v>452</v>
      </c>
      <c r="D5" t="s">
        <v>453</v>
      </c>
      <c r="E5" t="s">
        <v>495</v>
      </c>
      <c r="F5" s="25">
        <v>6.6768007938454521E-3</v>
      </c>
      <c r="G5" s="45">
        <v>-2.535630793068647</v>
      </c>
      <c r="H5" s="2">
        <v>-1.1856736903367979</v>
      </c>
      <c r="I5" s="10">
        <v>-0.97700418067710271</v>
      </c>
      <c r="J5" s="29">
        <v>2.6173112431392802</v>
      </c>
      <c r="L5" s="35">
        <v>-2.7067512749487728</v>
      </c>
      <c r="M5" s="14">
        <v>-1.2665056848471403</v>
      </c>
    </row>
    <row r="6" spans="1:16" x14ac:dyDescent="0.2">
      <c r="A6" t="s">
        <v>328</v>
      </c>
      <c r="B6" t="s">
        <v>328</v>
      </c>
      <c r="C6" t="s">
        <v>454</v>
      </c>
      <c r="D6" t="s">
        <v>455</v>
      </c>
      <c r="E6" t="s">
        <v>496</v>
      </c>
      <c r="F6" s="25">
        <v>0.53598076208944878</v>
      </c>
      <c r="G6" s="45">
        <v>-2.0356562789015382</v>
      </c>
      <c r="H6" s="2">
        <v>-0.42382515500976187</v>
      </c>
      <c r="I6" s="10">
        <v>-0.2967091536246948</v>
      </c>
      <c r="J6" s="29">
        <v>1.2210430256102247</v>
      </c>
      <c r="L6" s="35">
        <v>-2.4733273262937572</v>
      </c>
      <c r="M6" s="14">
        <v>-0.94512468141794859</v>
      </c>
    </row>
    <row r="7" spans="1:16" x14ac:dyDescent="0.2">
      <c r="A7" t="s">
        <v>329</v>
      </c>
      <c r="B7" t="s">
        <v>329</v>
      </c>
      <c r="C7" t="s">
        <v>456</v>
      </c>
      <c r="D7" t="s">
        <v>457</v>
      </c>
      <c r="E7" t="s">
        <v>497</v>
      </c>
      <c r="F7" s="25">
        <v>-1.2367231920457284</v>
      </c>
      <c r="G7" s="45">
        <v>-2.625141712801808</v>
      </c>
      <c r="H7" s="2">
        <v>-2.5859141046427552</v>
      </c>
      <c r="I7" s="10">
        <v>-0.56927634415873041</v>
      </c>
      <c r="J7" s="29">
        <v>0.78945730681510762</v>
      </c>
      <c r="L7" s="35">
        <v>-2.0984969717296265</v>
      </c>
      <c r="M7" s="14">
        <v>-1.6075081834414</v>
      </c>
    </row>
    <row r="8" spans="1:16" x14ac:dyDescent="0.2">
      <c r="A8" t="s">
        <v>330</v>
      </c>
      <c r="B8" t="s">
        <v>330</v>
      </c>
      <c r="C8" t="s">
        <v>458</v>
      </c>
      <c r="D8" t="s">
        <v>459</v>
      </c>
      <c r="E8" t="s">
        <v>498</v>
      </c>
      <c r="F8" s="25">
        <v>-1.1681674497010359</v>
      </c>
      <c r="G8" s="45">
        <v>1.4807227671252901</v>
      </c>
      <c r="H8" s="2">
        <v>-3.2463534404306063</v>
      </c>
      <c r="I8" s="10">
        <v>1.4109806928335527</v>
      </c>
      <c r="J8" s="29">
        <v>0.7126450673995588</v>
      </c>
      <c r="L8" s="35">
        <v>2.2395413246530382</v>
      </c>
      <c r="M8" s="14">
        <v>-2.3728041250753629</v>
      </c>
    </row>
    <row r="9" spans="1:16" x14ac:dyDescent="0.2">
      <c r="A9" s="23" t="s">
        <v>331</v>
      </c>
      <c r="B9" s="23" t="s">
        <v>331</v>
      </c>
      <c r="C9" s="23" t="s">
        <v>460</v>
      </c>
      <c r="D9" s="23" t="s">
        <v>461</v>
      </c>
      <c r="E9" t="s">
        <v>499</v>
      </c>
      <c r="F9" s="25">
        <v>-0.80521594262501173</v>
      </c>
      <c r="G9" s="45">
        <v>2.2403162770753275</v>
      </c>
      <c r="H9" s="2">
        <v>1.5718363410854534</v>
      </c>
      <c r="I9" s="10">
        <v>-0.49864386627677076</v>
      </c>
      <c r="J9" s="29">
        <v>-0.77224249173445814</v>
      </c>
      <c r="L9" s="35">
        <v>2.8438613347999291</v>
      </c>
      <c r="M9" s="14">
        <v>2.4138873471039326</v>
      </c>
    </row>
    <row r="10" spans="1:16" x14ac:dyDescent="0.2">
      <c r="A10" s="23"/>
      <c r="B10" s="23"/>
      <c r="C10" s="23"/>
      <c r="D10" s="23"/>
      <c r="E10" t="s">
        <v>500</v>
      </c>
      <c r="F10" s="25">
        <v>-0.81873501916149483</v>
      </c>
      <c r="G10" s="45">
        <v>1.7937088144006375</v>
      </c>
      <c r="H10" s="2">
        <v>1.0752387625094844</v>
      </c>
      <c r="I10" s="10">
        <v>-0.71014108623823802</v>
      </c>
      <c r="J10" s="29">
        <v>-0.48197122699348577</v>
      </c>
      <c r="L10" s="35">
        <v>2.3754302920498307</v>
      </c>
      <c r="M10" s="14">
        <v>1.8984909046374379</v>
      </c>
    </row>
    <row r="11" spans="1:16" x14ac:dyDescent="0.2">
      <c r="A11" s="23" t="s">
        <v>332</v>
      </c>
      <c r="B11" s="23" t="s">
        <v>332</v>
      </c>
      <c r="C11" s="23" t="s">
        <v>462</v>
      </c>
      <c r="D11" s="23" t="s">
        <v>463</v>
      </c>
      <c r="E11" t="s">
        <v>501</v>
      </c>
      <c r="F11" s="25">
        <v>-0.44585975149578166</v>
      </c>
      <c r="G11" s="45">
        <v>2.9756557197977949</v>
      </c>
      <c r="H11" s="2">
        <v>-1.6488024143602029</v>
      </c>
      <c r="I11" s="10">
        <v>0.1700002814452623</v>
      </c>
      <c r="J11" s="29">
        <v>-0.65729824428860362</v>
      </c>
      <c r="L11" s="35">
        <v>3.4243612857187635</v>
      </c>
      <c r="M11" s="14">
        <v>-1.3411959918468364</v>
      </c>
    </row>
    <row r="12" spans="1:16" x14ac:dyDescent="0.2">
      <c r="A12" s="23"/>
      <c r="B12" s="23"/>
      <c r="C12" s="23"/>
      <c r="D12" s="23"/>
      <c r="E12" t="s">
        <v>502</v>
      </c>
      <c r="F12" s="25">
        <v>0.1332986606078167</v>
      </c>
      <c r="G12" s="45">
        <v>2.122395664412899</v>
      </c>
      <c r="H12" s="2">
        <v>-1.3419684368487079</v>
      </c>
      <c r="I12" s="10">
        <v>0.70879489234750925</v>
      </c>
      <c r="J12" s="29">
        <v>0.95770567300195208</v>
      </c>
      <c r="L12" s="35">
        <v>2.1870284357108374</v>
      </c>
      <c r="M12" s="14">
        <v>-1.5494913156126675</v>
      </c>
    </row>
    <row r="13" spans="1:16" x14ac:dyDescent="0.2">
      <c r="A13" s="23"/>
      <c r="B13" s="23"/>
      <c r="C13" s="23"/>
      <c r="D13" s="23"/>
      <c r="E13" t="s">
        <v>503</v>
      </c>
      <c r="F13" s="25">
        <v>0.5722115611181009</v>
      </c>
      <c r="G13" s="45">
        <v>2.7842571935776665</v>
      </c>
      <c r="H13" s="2">
        <v>1.066390095880553E-2</v>
      </c>
      <c r="I13" s="10">
        <v>0.53366026243759423</v>
      </c>
      <c r="J13" s="29">
        <v>-0.14039611334110513</v>
      </c>
      <c r="L13" s="35">
        <v>2.6441779885119141</v>
      </c>
      <c r="M13" s="14">
        <v>-0.51670678480777443</v>
      </c>
    </row>
    <row r="14" spans="1:16" x14ac:dyDescent="0.2">
      <c r="A14" s="23"/>
      <c r="B14" s="23"/>
      <c r="C14" s="23"/>
      <c r="D14" s="23"/>
      <c r="E14" t="s">
        <v>504</v>
      </c>
      <c r="F14" s="25">
        <v>-0.17408263299628696</v>
      </c>
      <c r="G14" s="45">
        <v>2.0904549380743904</v>
      </c>
      <c r="H14" s="2">
        <v>-1.7240055007106536</v>
      </c>
      <c r="I14" s="10">
        <v>-0.7925907340756152</v>
      </c>
      <c r="J14" s="29">
        <v>0.64875897041397435</v>
      </c>
      <c r="L14" s="35">
        <v>2.3269348633065849</v>
      </c>
      <c r="M14" s="14">
        <v>-1.6719336781529959</v>
      </c>
    </row>
    <row r="15" spans="1:16" x14ac:dyDescent="0.2">
      <c r="A15" t="s">
        <v>333</v>
      </c>
      <c r="B15" t="s">
        <v>333</v>
      </c>
      <c r="C15" t="s">
        <v>464</v>
      </c>
      <c r="D15" t="s">
        <v>465</v>
      </c>
      <c r="E15" t="s">
        <v>505</v>
      </c>
      <c r="F15" s="25">
        <v>-0.31766940848044489</v>
      </c>
      <c r="G15" s="45">
        <v>-2.2693872812677238</v>
      </c>
      <c r="H15" s="2">
        <v>-1.2189252546063316</v>
      </c>
      <c r="I15" s="10">
        <v>-1.0175630437459002</v>
      </c>
      <c r="J15" s="29">
        <v>0.72397232925251154</v>
      </c>
      <c r="L15" s="35">
        <v>-2.2393807035320301</v>
      </c>
      <c r="M15" s="14">
        <v>-1.0025415780833606</v>
      </c>
    </row>
    <row r="16" spans="1:16" x14ac:dyDescent="0.2">
      <c r="A16" t="s">
        <v>334</v>
      </c>
      <c r="B16" t="s">
        <v>334</v>
      </c>
      <c r="C16" t="s">
        <v>466</v>
      </c>
      <c r="D16" t="s">
        <v>467</v>
      </c>
      <c r="E16" t="s">
        <v>506</v>
      </c>
      <c r="F16" s="25">
        <v>0.39197234973570771</v>
      </c>
      <c r="G16" s="45">
        <v>2.1395745602330254</v>
      </c>
      <c r="H16" s="2">
        <v>2.6465280321542561</v>
      </c>
      <c r="I16" s="10">
        <v>0.86253986999233812</v>
      </c>
      <c r="J16" s="29">
        <v>0.24262341924283837</v>
      </c>
      <c r="L16" s="35">
        <v>2.0589508616392851</v>
      </c>
      <c r="M16" s="14">
        <v>2.4514835253416325</v>
      </c>
    </row>
    <row r="17" spans="1:13" x14ac:dyDescent="0.2">
      <c r="A17" t="s">
        <v>335</v>
      </c>
      <c r="B17" t="s">
        <v>335</v>
      </c>
      <c r="C17" t="s">
        <v>468</v>
      </c>
      <c r="D17" t="s">
        <v>469</v>
      </c>
      <c r="E17" t="s">
        <v>507</v>
      </c>
      <c r="F17" s="25">
        <v>-2.718443832819132</v>
      </c>
      <c r="G17" s="45">
        <v>1.9306336148865761</v>
      </c>
      <c r="H17" s="2">
        <v>0.28573606487849851</v>
      </c>
      <c r="I17" s="11" t="s">
        <v>59</v>
      </c>
      <c r="J17" s="30" t="s">
        <v>59</v>
      </c>
      <c r="K17" t="s">
        <v>519</v>
      </c>
      <c r="L17" s="35">
        <v>3.596486544115812</v>
      </c>
      <c r="M17" s="14">
        <v>2.8123367825502488</v>
      </c>
    </row>
    <row r="18" spans="1:13" x14ac:dyDescent="0.2">
      <c r="A18" t="s">
        <v>336</v>
      </c>
      <c r="B18" t="s">
        <v>336</v>
      </c>
      <c r="C18" t="s">
        <v>470</v>
      </c>
      <c r="D18" t="s">
        <v>471</v>
      </c>
      <c r="E18" t="s">
        <v>508</v>
      </c>
      <c r="F18" s="25">
        <v>-1.5067356676179624</v>
      </c>
      <c r="G18" s="45">
        <v>1.3074224115311142</v>
      </c>
      <c r="H18" s="2">
        <v>1.6358216592181181</v>
      </c>
      <c r="I18" s="10">
        <v>-0.10016961718735191</v>
      </c>
      <c r="J18" s="29">
        <v>-8.0179592553972626E-2</v>
      </c>
      <c r="L18" s="35">
        <v>2.246408426468657</v>
      </c>
      <c r="M18" s="14">
        <v>3.1292713637654002</v>
      </c>
    </row>
    <row r="19" spans="1:13" x14ac:dyDescent="0.2">
      <c r="A19" t="s">
        <v>337</v>
      </c>
      <c r="B19" t="s">
        <v>337</v>
      </c>
      <c r="C19" t="s">
        <v>472</v>
      </c>
      <c r="D19" t="s">
        <v>473</v>
      </c>
      <c r="E19" t="s">
        <v>509</v>
      </c>
      <c r="F19" s="25">
        <v>-1.0151544839997138</v>
      </c>
      <c r="G19" s="45">
        <v>1.4937519583890702</v>
      </c>
      <c r="H19" s="2">
        <v>0.38733502836322375</v>
      </c>
      <c r="I19" s="11" t="s">
        <v>59</v>
      </c>
      <c r="J19" s="30" t="s">
        <v>59</v>
      </c>
      <c r="L19" s="35">
        <v>2.1668363503586927</v>
      </c>
      <c r="M19" s="14">
        <v>1.348522570708274</v>
      </c>
    </row>
    <row r="20" spans="1:13" x14ac:dyDescent="0.2">
      <c r="A20" t="s">
        <v>338</v>
      </c>
      <c r="B20" t="s">
        <v>338</v>
      </c>
      <c r="C20" t="s">
        <v>474</v>
      </c>
      <c r="D20" t="s">
        <v>475</v>
      </c>
      <c r="E20" t="s">
        <v>510</v>
      </c>
      <c r="F20" s="25">
        <v>-0.69334632127079543</v>
      </c>
      <c r="G20" s="45">
        <v>-2.4747290221411187</v>
      </c>
      <c r="H20" s="2">
        <v>-1.5634554081745937</v>
      </c>
      <c r="I20" s="10">
        <v>-0.81439109438302903</v>
      </c>
      <c r="J20" s="29">
        <v>0.11970491943393891</v>
      </c>
      <c r="K20" t="s">
        <v>520</v>
      </c>
      <c r="L20" s="35">
        <v>-2.2456688138123893</v>
      </c>
      <c r="M20" s="14">
        <v>-1.0220910979304625</v>
      </c>
    </row>
    <row r="21" spans="1:13" x14ac:dyDescent="0.2">
      <c r="A21" t="s">
        <v>339</v>
      </c>
      <c r="B21" t="s">
        <v>339</v>
      </c>
      <c r="C21" t="s">
        <v>476</v>
      </c>
      <c r="D21" t="s">
        <v>477</v>
      </c>
      <c r="E21" t="s">
        <v>511</v>
      </c>
      <c r="F21" s="25">
        <v>0.1764354652336477</v>
      </c>
      <c r="G21" s="45">
        <v>2.4507122992747665</v>
      </c>
      <c r="H21" s="2">
        <v>0.97126599564444638</v>
      </c>
      <c r="I21" s="10">
        <v>2.1883576524316166</v>
      </c>
      <c r="J21" s="29">
        <v>1.2948825548456888E-2</v>
      </c>
      <c r="L21" s="35">
        <v>2.512600462250778</v>
      </c>
      <c r="M21" s="14">
        <v>0.86961742276627507</v>
      </c>
    </row>
    <row r="22" spans="1:13" x14ac:dyDescent="0.2">
      <c r="A22" t="s">
        <v>340</v>
      </c>
      <c r="B22" t="s">
        <v>340</v>
      </c>
      <c r="C22" t="s">
        <v>478</v>
      </c>
      <c r="D22" t="s">
        <v>479</v>
      </c>
      <c r="E22" t="s">
        <v>512</v>
      </c>
      <c r="F22" s="25">
        <v>-1.6929310138419182</v>
      </c>
      <c r="G22" s="45">
        <v>1.1847624953641127</v>
      </c>
      <c r="H22" s="2">
        <v>1.3928137155254987</v>
      </c>
      <c r="I22" s="11" t="s">
        <v>59</v>
      </c>
      <c r="J22" s="30" t="s">
        <v>59</v>
      </c>
      <c r="L22" s="35">
        <v>2.2210262462066916</v>
      </c>
      <c r="M22" s="14">
        <v>3.0427822614148243</v>
      </c>
    </row>
    <row r="23" spans="1:13" x14ac:dyDescent="0.2">
      <c r="A23" t="s">
        <v>341</v>
      </c>
      <c r="B23" t="s">
        <v>341</v>
      </c>
      <c r="C23" t="s">
        <v>480</v>
      </c>
      <c r="D23" t="s">
        <v>481</v>
      </c>
      <c r="E23" t="s">
        <v>513</v>
      </c>
      <c r="F23" s="25">
        <v>1.8243535941301072</v>
      </c>
      <c r="G23" s="45">
        <v>-0.93048344127156213</v>
      </c>
      <c r="H23" s="2">
        <v>0.19879223045843497</v>
      </c>
      <c r="I23" s="10">
        <v>-3.4896220275097346E-2</v>
      </c>
      <c r="J23" s="29">
        <v>0.22015579387155068</v>
      </c>
      <c r="L23" s="35">
        <v>-2.0243412279654671</v>
      </c>
      <c r="M23" s="14">
        <v>-1.4722192079171363</v>
      </c>
    </row>
    <row r="24" spans="1:13" x14ac:dyDescent="0.2">
      <c r="A24" t="s">
        <v>342</v>
      </c>
      <c r="B24" t="s">
        <v>342</v>
      </c>
      <c r="C24" t="s">
        <v>482</v>
      </c>
      <c r="D24" t="s">
        <v>483</v>
      </c>
      <c r="E24" t="s">
        <v>514</v>
      </c>
      <c r="F24" s="25">
        <v>-1.5121483061225267</v>
      </c>
      <c r="G24" s="45">
        <v>1.1683986733757354</v>
      </c>
      <c r="H24" s="2">
        <v>0.56985675339998842</v>
      </c>
      <c r="I24" s="11" t="s">
        <v>59</v>
      </c>
      <c r="J24" s="30" t="s">
        <v>59</v>
      </c>
      <c r="L24" s="35">
        <v>2.1012728086943584</v>
      </c>
      <c r="M24" s="14">
        <v>2.0011696542230388</v>
      </c>
    </row>
    <row r="25" spans="1:13" x14ac:dyDescent="0.2">
      <c r="A25" t="s">
        <v>343</v>
      </c>
      <c r="B25" t="s">
        <v>343</v>
      </c>
      <c r="C25" t="s">
        <v>484</v>
      </c>
      <c r="D25" t="s">
        <v>485</v>
      </c>
      <c r="E25" t="s">
        <v>515</v>
      </c>
      <c r="F25" s="25">
        <v>-1.0750536550287546</v>
      </c>
      <c r="G25" s="45">
        <v>1.3084975600046431</v>
      </c>
      <c r="H25" s="2">
        <v>0.7049273537341848</v>
      </c>
      <c r="I25" s="11" t="s">
        <v>59</v>
      </c>
      <c r="J25" s="30" t="s">
        <v>59</v>
      </c>
      <c r="L25" s="35">
        <v>2.0032543809910499</v>
      </c>
      <c r="M25" s="14">
        <v>1.7413915416629238</v>
      </c>
    </row>
    <row r="26" spans="1:13" x14ac:dyDescent="0.2">
      <c r="A26" t="s">
        <v>344</v>
      </c>
      <c r="B26" t="s">
        <v>344</v>
      </c>
      <c r="C26" t="s">
        <v>486</v>
      </c>
      <c r="D26" t="s">
        <v>487</v>
      </c>
      <c r="E26" t="s">
        <v>516</v>
      </c>
      <c r="F26" s="25">
        <v>-1.6420348826203193</v>
      </c>
      <c r="G26" s="45">
        <v>1.9531677295999255</v>
      </c>
      <c r="H26" s="2">
        <v>1.1437823524003168</v>
      </c>
      <c r="I26" s="10">
        <v>1.7051847865592842</v>
      </c>
      <c r="J26" s="29">
        <v>-0.65036809736089807</v>
      </c>
      <c r="L26" s="35">
        <v>3.011339825470011</v>
      </c>
      <c r="M26" s="14">
        <v>2.7311001307210518</v>
      </c>
    </row>
    <row r="27" spans="1:13" x14ac:dyDescent="0.2">
      <c r="A27" t="s">
        <v>345</v>
      </c>
      <c r="B27" t="s">
        <v>345</v>
      </c>
      <c r="C27" t="s">
        <v>488</v>
      </c>
      <c r="D27" t="s">
        <v>489</v>
      </c>
      <c r="E27" t="s">
        <v>517</v>
      </c>
      <c r="F27" s="25">
        <v>-1.6170871615586566</v>
      </c>
      <c r="G27" s="45">
        <v>2.3011549268516474</v>
      </c>
      <c r="H27" s="2">
        <v>-0.95932038053020474</v>
      </c>
      <c r="I27" s="11" t="s">
        <v>59</v>
      </c>
      <c r="J27" s="30" t="s">
        <v>59</v>
      </c>
      <c r="L27" s="35">
        <v>3.368174274524423</v>
      </c>
      <c r="M27" s="14">
        <v>0.47252758038391462</v>
      </c>
    </row>
    <row r="28" spans="1:13" x14ac:dyDescent="0.2">
      <c r="A28" t="s">
        <v>346</v>
      </c>
      <c r="B28" t="s">
        <v>346</v>
      </c>
      <c r="C28" t="s">
        <v>490</v>
      </c>
      <c r="D28" t="s">
        <v>491</v>
      </c>
      <c r="E28" t="s">
        <v>518</v>
      </c>
      <c r="F28" s="25">
        <v>-0.48215024838459514</v>
      </c>
      <c r="G28" s="45">
        <v>-2.2937222697021649</v>
      </c>
      <c r="H28" s="2">
        <v>0.47066965643190301</v>
      </c>
      <c r="I28" s="18">
        <v>-2.2166220167357236</v>
      </c>
      <c r="J28" s="29">
        <v>-0.78607812690439882</v>
      </c>
      <c r="K28" t="s">
        <v>608</v>
      </c>
      <c r="L28" s="55">
        <v>-2.1722376954843714</v>
      </c>
      <c r="M28" s="14">
        <v>0.94524401515979628</v>
      </c>
    </row>
    <row r="30" spans="1:13" x14ac:dyDescent="0.2">
      <c r="A30" s="20" t="s">
        <v>278</v>
      </c>
    </row>
    <row r="31" spans="1:13" x14ac:dyDescent="0.2">
      <c r="A31" t="s">
        <v>323</v>
      </c>
      <c r="B31" t="s">
        <v>323</v>
      </c>
      <c r="C31" t="s">
        <v>521</v>
      </c>
      <c r="D31" t="s">
        <v>522</v>
      </c>
      <c r="E31" t="s">
        <v>525</v>
      </c>
      <c r="F31" s="25">
        <v>-6.5420093464694711</v>
      </c>
      <c r="G31" s="45">
        <v>-1.2315657386447969</v>
      </c>
      <c r="H31" s="2">
        <v>-4.061320197355812</v>
      </c>
      <c r="I31" s="10">
        <v>0.55440640562445809</v>
      </c>
      <c r="J31" s="29">
        <v>-1.3579616425187349</v>
      </c>
      <c r="K31" t="s">
        <v>530</v>
      </c>
      <c r="L31" s="36">
        <v>2.3894499644936311</v>
      </c>
      <c r="M31" s="14">
        <v>1.7199370803355734</v>
      </c>
    </row>
    <row r="32" spans="1:13" x14ac:dyDescent="0.2">
      <c r="A32" s="23" t="s">
        <v>324</v>
      </c>
      <c r="B32" s="23" t="s">
        <v>324</v>
      </c>
      <c r="C32" s="23" t="s">
        <v>523</v>
      </c>
      <c r="D32" s="23" t="s">
        <v>524</v>
      </c>
      <c r="E32" t="s">
        <v>526</v>
      </c>
      <c r="F32" s="26">
        <v>2.2067160567006403</v>
      </c>
      <c r="G32" s="45">
        <v>0.65655685850954637</v>
      </c>
      <c r="H32" s="2">
        <v>1.0788399719576929</v>
      </c>
      <c r="I32" s="10">
        <v>-0.9980145726124301</v>
      </c>
      <c r="J32" s="29">
        <v>2.086278589916533</v>
      </c>
      <c r="L32" s="31">
        <v>-0.54895128175013097</v>
      </c>
      <c r="M32" s="14">
        <v>-0.88959611397865135</v>
      </c>
    </row>
    <row r="33" spans="1:13" x14ac:dyDescent="0.2">
      <c r="A33" s="23"/>
      <c r="B33" s="23"/>
      <c r="C33" s="23"/>
      <c r="D33" s="23"/>
      <c r="E33" t="s">
        <v>527</v>
      </c>
      <c r="F33" s="47">
        <v>2.4324921539797959</v>
      </c>
      <c r="G33" s="45">
        <v>1.6938222971853736</v>
      </c>
      <c r="H33" s="2">
        <v>2.1893879089431132</v>
      </c>
      <c r="I33" s="10">
        <v>-0.52917743752939983</v>
      </c>
      <c r="J33" s="29">
        <v>1.0403323486730474</v>
      </c>
      <c r="L33" s="31">
        <v>0.42899709404480807</v>
      </c>
      <c r="M33" s="14">
        <v>8.2542852342855744E-2</v>
      </c>
    </row>
    <row r="34" spans="1:13" x14ac:dyDescent="0.2">
      <c r="A34" s="23"/>
      <c r="B34" s="23"/>
      <c r="C34" s="23"/>
      <c r="D34" s="23"/>
      <c r="E34" t="s">
        <v>528</v>
      </c>
      <c r="F34" s="48">
        <v>2.8305248540449894</v>
      </c>
      <c r="G34" s="45">
        <v>2.0861906055358932</v>
      </c>
      <c r="H34" s="2">
        <v>2.1534136354826097</v>
      </c>
      <c r="I34" s="10">
        <v>0.77920434429133478</v>
      </c>
      <c r="J34" s="29">
        <v>1.8775342264315089</v>
      </c>
      <c r="L34" s="31">
        <v>0.62200308266208815</v>
      </c>
      <c r="M34" s="14">
        <v>-0.323005345918422</v>
      </c>
    </row>
    <row r="35" spans="1:13" x14ac:dyDescent="0.2">
      <c r="A35" s="23"/>
      <c r="B35" s="23"/>
      <c r="C35" s="23"/>
      <c r="D35" s="23"/>
      <c r="E35" t="s">
        <v>529</v>
      </c>
      <c r="F35" s="25">
        <v>1.8901810622842499</v>
      </c>
      <c r="G35" s="45">
        <v>-1.3234407549434264</v>
      </c>
      <c r="H35" s="2">
        <v>-0.22679211726579218</v>
      </c>
      <c r="I35" s="10">
        <v>-0.36916305938397448</v>
      </c>
      <c r="J35" s="29">
        <v>2.0500464224801775</v>
      </c>
      <c r="L35" s="36">
        <v>-2.4804857041133852</v>
      </c>
      <c r="M35" s="14">
        <v>-1.985351940870292</v>
      </c>
    </row>
  </sheetData>
  <mergeCells count="16">
    <mergeCell ref="A9:A10"/>
    <mergeCell ref="B9:B10"/>
    <mergeCell ref="C9:C10"/>
    <mergeCell ref="D9:D10"/>
    <mergeCell ref="A3:A4"/>
    <mergeCell ref="B3:B4"/>
    <mergeCell ref="C3:C4"/>
    <mergeCell ref="D3:D4"/>
    <mergeCell ref="A32:A35"/>
    <mergeCell ref="B32:B35"/>
    <mergeCell ref="C32:C35"/>
    <mergeCell ref="D32:D35"/>
    <mergeCell ref="A11:A14"/>
    <mergeCell ref="B11:B14"/>
    <mergeCell ref="C11:C14"/>
    <mergeCell ref="D11:D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3B5A78-C8A3-7846-B053-41699873FDBF}">
  <dimension ref="A1:P29"/>
  <sheetViews>
    <sheetView zoomScale="75" workbookViewId="0">
      <selection activeCell="N35" sqref="N35"/>
    </sheetView>
  </sheetViews>
  <sheetFormatPr baseColWidth="10" defaultRowHeight="16" x14ac:dyDescent="0.2"/>
  <cols>
    <col min="3" max="3" width="63.83203125" customWidth="1"/>
    <col min="5" max="5" width="26.33203125" customWidth="1"/>
    <col min="11" max="11" width="24.5" customWidth="1"/>
  </cols>
  <sheetData>
    <row r="1" spans="1:16" x14ac:dyDescent="0.2">
      <c r="B1" s="5" t="s">
        <v>0</v>
      </c>
      <c r="C1" s="5" t="s">
        <v>147</v>
      </c>
      <c r="D1" s="5" t="s">
        <v>83</v>
      </c>
      <c r="E1" s="6" t="s">
        <v>1</v>
      </c>
      <c r="F1" s="56" t="s">
        <v>2</v>
      </c>
      <c r="G1" s="44" t="s">
        <v>3</v>
      </c>
      <c r="H1" s="12" t="s">
        <v>4</v>
      </c>
      <c r="I1" s="9" t="s">
        <v>57</v>
      </c>
      <c r="J1" s="28" t="s">
        <v>58</v>
      </c>
      <c r="K1" s="6" t="s">
        <v>60</v>
      </c>
      <c r="L1" s="51" t="s">
        <v>5</v>
      </c>
      <c r="M1" s="7" t="s">
        <v>6</v>
      </c>
    </row>
    <row r="2" spans="1:16" x14ac:dyDescent="0.2">
      <c r="A2" s="3" t="s">
        <v>301</v>
      </c>
      <c r="B2" s="3" t="s">
        <v>301</v>
      </c>
      <c r="C2" s="3" t="s">
        <v>559</v>
      </c>
      <c r="D2" s="3" t="s">
        <v>560</v>
      </c>
      <c r="E2" t="s">
        <v>531</v>
      </c>
      <c r="F2" s="47">
        <v>3.5976576386377248</v>
      </c>
      <c r="G2" s="45">
        <v>0.94137386143998347</v>
      </c>
      <c r="H2" s="2">
        <v>2.4439965328122883</v>
      </c>
      <c r="I2" s="11" t="s">
        <v>59</v>
      </c>
      <c r="J2" s="30" t="s">
        <v>59</v>
      </c>
      <c r="L2" s="31">
        <v>-1.0325076964583622</v>
      </c>
      <c r="M2" s="14">
        <v>-0.72203973815855171</v>
      </c>
    </row>
    <row r="3" spans="1:16" x14ac:dyDescent="0.2">
      <c r="A3" s="21" t="s">
        <v>302</v>
      </c>
      <c r="B3" s="21" t="s">
        <v>302</v>
      </c>
      <c r="C3" s="21" t="s">
        <v>561</v>
      </c>
      <c r="D3" s="21" t="s">
        <v>562</v>
      </c>
      <c r="E3" t="s">
        <v>532</v>
      </c>
      <c r="F3" s="47">
        <v>-3.0900638650708028</v>
      </c>
      <c r="G3" s="45">
        <v>-2.0003732120105884</v>
      </c>
      <c r="H3" s="2">
        <v>-0.47601514240894077</v>
      </c>
      <c r="I3" s="11" t="s">
        <v>59</v>
      </c>
      <c r="J3" s="30" t="s">
        <v>59</v>
      </c>
      <c r="L3" s="31">
        <v>-0.3836421509357878</v>
      </c>
      <c r="M3" s="14">
        <v>2.3455470074395763</v>
      </c>
      <c r="O3" s="19"/>
      <c r="P3" t="s">
        <v>611</v>
      </c>
    </row>
    <row r="4" spans="1:16" x14ac:dyDescent="0.2">
      <c r="A4" s="21"/>
      <c r="B4" s="21"/>
      <c r="C4" s="21"/>
      <c r="D4" s="21"/>
      <c r="E4" t="s">
        <v>533</v>
      </c>
      <c r="F4" s="47">
        <v>-2.1493279037184654</v>
      </c>
      <c r="G4" s="45">
        <v>-0.18248729264213651</v>
      </c>
      <c r="H4" s="2">
        <v>-0.65463369380225345</v>
      </c>
      <c r="I4" s="11" t="s">
        <v>59</v>
      </c>
      <c r="J4" s="30" t="s">
        <v>59</v>
      </c>
      <c r="L4" s="31">
        <v>1.0218301625825899</v>
      </c>
      <c r="M4" s="14">
        <v>1.2875594433259518</v>
      </c>
    </row>
    <row r="5" spans="1:16" x14ac:dyDescent="0.2">
      <c r="A5" s="21" t="s">
        <v>303</v>
      </c>
      <c r="B5" s="21" t="s">
        <v>303</v>
      </c>
      <c r="C5" s="21" t="s">
        <v>563</v>
      </c>
      <c r="D5" s="21" t="s">
        <v>564</v>
      </c>
      <c r="E5" t="s">
        <v>534</v>
      </c>
      <c r="F5" s="47">
        <v>-3.1036928813922482</v>
      </c>
      <c r="G5" s="45">
        <v>-0.96702100713582506</v>
      </c>
      <c r="H5" s="2">
        <v>-2.6157296648546455</v>
      </c>
      <c r="I5" s="10">
        <v>0.19770070902822118</v>
      </c>
      <c r="J5" s="29">
        <v>1.588348925133249E-2</v>
      </c>
      <c r="L5" s="31">
        <v>0.72562035253518065</v>
      </c>
      <c r="M5" s="14">
        <v>8.3655934437856044E-2</v>
      </c>
    </row>
    <row r="6" spans="1:16" x14ac:dyDescent="0.2">
      <c r="A6" s="21"/>
      <c r="B6" s="21"/>
      <c r="C6" s="21"/>
      <c r="D6" s="21"/>
      <c r="E6" t="s">
        <v>535</v>
      </c>
      <c r="F6" s="47">
        <v>-3.1459888935756259</v>
      </c>
      <c r="G6" s="45">
        <v>-1.9078524127653809</v>
      </c>
      <c r="H6" s="2">
        <v>-3.4649912081978052</v>
      </c>
      <c r="I6" s="10">
        <v>-0.49927345273332546</v>
      </c>
      <c r="J6" s="29">
        <v>-1.0957899378583449</v>
      </c>
      <c r="L6" s="31">
        <v>-0.25336589646010332</v>
      </c>
      <c r="M6" s="14">
        <v>-0.78005868257349764</v>
      </c>
    </row>
    <row r="7" spans="1:16" x14ac:dyDescent="0.2">
      <c r="A7" s="3" t="s">
        <v>304</v>
      </c>
      <c r="B7" s="3" t="s">
        <v>304</v>
      </c>
      <c r="C7" s="3" t="s">
        <v>565</v>
      </c>
      <c r="D7" s="3" t="s">
        <v>566</v>
      </c>
      <c r="E7" t="s">
        <v>536</v>
      </c>
      <c r="F7" s="47">
        <v>-2.118712388692638</v>
      </c>
      <c r="G7" s="45">
        <v>-2.0118549211165568</v>
      </c>
      <c r="H7" s="2">
        <v>-2.8279272106888147</v>
      </c>
      <c r="I7" s="10">
        <v>-8.465167276900061E-2</v>
      </c>
      <c r="J7" s="29">
        <v>0.40306816091801484</v>
      </c>
      <c r="K7" t="s">
        <v>603</v>
      </c>
      <c r="L7" s="31">
        <v>-0.94559483311224368</v>
      </c>
      <c r="M7" s="14">
        <v>-1.0508546142440136</v>
      </c>
    </row>
    <row r="8" spans="1:16" x14ac:dyDescent="0.2">
      <c r="A8" s="3" t="s">
        <v>305</v>
      </c>
      <c r="B8" s="3" t="s">
        <v>305</v>
      </c>
      <c r="C8" s="3" t="s">
        <v>567</v>
      </c>
      <c r="D8" s="3" t="s">
        <v>568</v>
      </c>
      <c r="E8" t="s">
        <v>537</v>
      </c>
      <c r="F8" s="47">
        <v>-2.106585231487152</v>
      </c>
      <c r="G8" s="45">
        <v>-1.140811088262629</v>
      </c>
      <c r="H8" s="2">
        <v>-0.48468254417771522</v>
      </c>
      <c r="I8" s="10">
        <v>-1.581090938154408</v>
      </c>
      <c r="J8" s="29">
        <v>0.5149640658174941</v>
      </c>
      <c r="L8" s="31">
        <v>-2.3928524326075586E-2</v>
      </c>
      <c r="M8" s="14">
        <v>1.4287703204873357</v>
      </c>
    </row>
    <row r="9" spans="1:16" x14ac:dyDescent="0.2">
      <c r="A9" s="21" t="s">
        <v>306</v>
      </c>
      <c r="B9" s="21" t="s">
        <v>306</v>
      </c>
      <c r="C9" s="21" t="s">
        <v>569</v>
      </c>
      <c r="D9" s="21" t="s">
        <v>570</v>
      </c>
      <c r="E9" t="s">
        <v>538</v>
      </c>
      <c r="F9" s="47">
        <v>3.4390989651065875</v>
      </c>
      <c r="G9" s="45">
        <v>2.2890477877982969</v>
      </c>
      <c r="H9" s="2">
        <v>0.75772140258582821</v>
      </c>
      <c r="I9" s="10">
        <v>0.78007001890450312</v>
      </c>
      <c r="J9" s="29">
        <v>-0.11561339380865247</v>
      </c>
      <c r="L9" s="31">
        <v>0.49384004271827181</v>
      </c>
      <c r="M9" s="14">
        <v>-2.3681925447420418</v>
      </c>
    </row>
    <row r="10" spans="1:16" x14ac:dyDescent="0.2">
      <c r="A10" s="21"/>
      <c r="B10" s="21"/>
      <c r="C10" s="21"/>
      <c r="D10" s="21"/>
      <c r="E10" t="s">
        <v>539</v>
      </c>
      <c r="F10" s="47">
        <v>2.0608626520721107</v>
      </c>
      <c r="G10" s="45">
        <v>1.2348038956365504</v>
      </c>
      <c r="H10" s="2">
        <v>1.903998292891369</v>
      </c>
      <c r="I10" s="10">
        <v>-1.2656123297753281</v>
      </c>
      <c r="J10" s="29">
        <v>-1.4653085163270143</v>
      </c>
      <c r="L10" s="31">
        <v>0.15000010084485385</v>
      </c>
      <c r="M10" s="14">
        <v>0.12212339470628332</v>
      </c>
    </row>
    <row r="11" spans="1:16" x14ac:dyDescent="0.2">
      <c r="A11" s="3" t="s">
        <v>307</v>
      </c>
      <c r="B11" s="3" t="s">
        <v>307</v>
      </c>
      <c r="C11" s="3" t="s">
        <v>571</v>
      </c>
      <c r="D11" s="3" t="s">
        <v>572</v>
      </c>
      <c r="E11" t="s">
        <v>540</v>
      </c>
      <c r="F11" s="47">
        <v>2.4852975482791226</v>
      </c>
      <c r="G11" s="45">
        <v>2.9936877913589295</v>
      </c>
      <c r="H11" s="2">
        <v>2.909593981325644</v>
      </c>
      <c r="I11" s="10">
        <v>1.8780505568999559</v>
      </c>
      <c r="J11" s="29">
        <v>-0.10967064045108475</v>
      </c>
      <c r="L11" s="31">
        <v>1.7847647697494013</v>
      </c>
      <c r="M11" s="14">
        <v>0.79937626991823552</v>
      </c>
    </row>
    <row r="12" spans="1:16" x14ac:dyDescent="0.2">
      <c r="A12" s="21" t="s">
        <v>308</v>
      </c>
      <c r="B12" s="21" t="s">
        <v>308</v>
      </c>
      <c r="C12" s="21" t="s">
        <v>573</v>
      </c>
      <c r="D12" s="21" t="s">
        <v>574</v>
      </c>
      <c r="E12" t="s">
        <v>541</v>
      </c>
      <c r="F12" s="47">
        <v>-2.0781807528444376</v>
      </c>
      <c r="G12" s="45">
        <v>-1.6817120328413566</v>
      </c>
      <c r="H12" s="2">
        <v>-0.9420734315945466</v>
      </c>
      <c r="I12" s="10">
        <v>-0.12112690158333382</v>
      </c>
      <c r="J12" s="29">
        <v>0.20407385765786656</v>
      </c>
      <c r="L12" s="31">
        <v>-0.61660169424119193</v>
      </c>
      <c r="M12" s="14">
        <v>0.91636224705343439</v>
      </c>
    </row>
    <row r="13" spans="1:16" x14ac:dyDescent="0.2">
      <c r="A13" s="21"/>
      <c r="B13" s="21"/>
      <c r="C13" s="21"/>
      <c r="D13" s="21"/>
      <c r="E13" t="s">
        <v>542</v>
      </c>
      <c r="F13" s="47">
        <v>-2.34165496592769</v>
      </c>
      <c r="G13" s="45">
        <v>-1.0639213263644411</v>
      </c>
      <c r="H13" s="2">
        <v>-1.2154388717775912</v>
      </c>
      <c r="I13" s="10">
        <v>-0.22315173354074885</v>
      </c>
      <c r="J13" s="29">
        <v>0.25217371783558046</v>
      </c>
      <c r="L13" s="31">
        <v>0.19106778226215651</v>
      </c>
      <c r="M13" s="14">
        <v>0.86891748693308457</v>
      </c>
    </row>
    <row r="14" spans="1:16" x14ac:dyDescent="0.2">
      <c r="A14" s="3" t="s">
        <v>309</v>
      </c>
      <c r="B14" s="3" t="s">
        <v>309</v>
      </c>
      <c r="C14" s="3" t="s">
        <v>575</v>
      </c>
      <c r="D14" s="3" t="s">
        <v>576</v>
      </c>
      <c r="E14" t="s">
        <v>543</v>
      </c>
      <c r="F14" s="47">
        <v>2.0420964516853459</v>
      </c>
      <c r="G14" s="45">
        <v>2.0236054980517686</v>
      </c>
      <c r="H14" s="2">
        <v>1.6853526939030359</v>
      </c>
      <c r="I14" s="11" t="s">
        <v>59</v>
      </c>
      <c r="J14" s="30" t="s">
        <v>59</v>
      </c>
      <c r="L14" s="31">
        <v>1.0014798671220193</v>
      </c>
      <c r="M14" s="14">
        <v>-9.2974295098970969E-2</v>
      </c>
    </row>
    <row r="15" spans="1:16" x14ac:dyDescent="0.2">
      <c r="A15" s="3" t="s">
        <v>310</v>
      </c>
      <c r="B15" s="3" t="s">
        <v>310</v>
      </c>
      <c r="C15" s="3" t="s">
        <v>577</v>
      </c>
      <c r="D15" s="3" t="s">
        <v>578</v>
      </c>
      <c r="E15" t="s">
        <v>544</v>
      </c>
      <c r="F15" s="47">
        <v>-2.1285221202473141</v>
      </c>
      <c r="G15" s="45">
        <v>-0.50506177360648485</v>
      </c>
      <c r="H15" s="2">
        <v>-0.55885783201602091</v>
      </c>
      <c r="I15" s="11" t="s">
        <v>59</v>
      </c>
      <c r="J15" s="30" t="s">
        <v>59</v>
      </c>
      <c r="L15" s="31">
        <v>0.66619246585407843</v>
      </c>
      <c r="M15" s="14">
        <v>1.3701672396213507</v>
      </c>
    </row>
    <row r="16" spans="1:16" x14ac:dyDescent="0.2">
      <c r="A16" s="3" t="s">
        <v>311</v>
      </c>
      <c r="B16" s="3" t="s">
        <v>311</v>
      </c>
      <c r="C16" s="3" t="s">
        <v>579</v>
      </c>
      <c r="D16" s="3" t="s">
        <v>580</v>
      </c>
      <c r="E16" t="s">
        <v>545</v>
      </c>
      <c r="F16" s="47">
        <v>-3.7254041440321677</v>
      </c>
      <c r="G16" s="45">
        <v>-0.85625774956171741</v>
      </c>
      <c r="H16" s="2">
        <v>-1.02989666206176</v>
      </c>
      <c r="I16" s="10">
        <v>0.68193842299367335</v>
      </c>
      <c r="J16" s="29">
        <v>1.1034708125845645</v>
      </c>
      <c r="L16" s="31">
        <v>1.1955362362089363</v>
      </c>
      <c r="M16" s="14">
        <v>2.343081552133353</v>
      </c>
    </row>
    <row r="17" spans="1:13" x14ac:dyDescent="0.2">
      <c r="A17" s="21" t="s">
        <v>312</v>
      </c>
      <c r="B17" s="21" t="s">
        <v>312</v>
      </c>
      <c r="C17" s="21" t="s">
        <v>581</v>
      </c>
      <c r="D17" s="21" t="s">
        <v>582</v>
      </c>
      <c r="E17" t="s">
        <v>546</v>
      </c>
      <c r="F17" s="47">
        <v>-2.1222462837496265</v>
      </c>
      <c r="G17" s="45">
        <v>-0.34867666030226324</v>
      </c>
      <c r="H17" s="2">
        <v>-1.5612896673904115</v>
      </c>
      <c r="I17" s="10">
        <v>1.3918796573622803</v>
      </c>
      <c r="J17" s="29">
        <v>1.682902508953156</v>
      </c>
      <c r="L17" s="31">
        <v>0.82934673660070168</v>
      </c>
      <c r="M17" s="14">
        <v>0.29881350864105055</v>
      </c>
    </row>
    <row r="18" spans="1:13" x14ac:dyDescent="0.2">
      <c r="A18" s="21"/>
      <c r="B18" s="21"/>
      <c r="C18" s="21"/>
      <c r="D18" s="21"/>
      <c r="E18" t="s">
        <v>547</v>
      </c>
      <c r="F18" s="47">
        <v>-2.4068356251624263</v>
      </c>
      <c r="G18" s="45">
        <v>-1.3843690729103506</v>
      </c>
      <c r="H18" s="2">
        <v>-2.4313277976792973</v>
      </c>
      <c r="I18" s="10">
        <v>0.40321425193131105</v>
      </c>
      <c r="J18" s="29">
        <v>0.2101628836098878</v>
      </c>
      <c r="K18" t="s">
        <v>604</v>
      </c>
      <c r="L18" s="31">
        <v>-0.11364084522664393</v>
      </c>
      <c r="M18" s="14">
        <v>-0.36339556132020134</v>
      </c>
    </row>
    <row r="19" spans="1:13" x14ac:dyDescent="0.2">
      <c r="A19" s="3" t="s">
        <v>313</v>
      </c>
      <c r="B19" s="3" t="s">
        <v>313</v>
      </c>
      <c r="C19" s="3" t="s">
        <v>583</v>
      </c>
      <c r="D19" s="3" t="s">
        <v>584</v>
      </c>
      <c r="E19" t="s">
        <v>548</v>
      </c>
      <c r="F19" s="47">
        <v>3.0976367948491821</v>
      </c>
      <c r="G19" s="45">
        <v>2.1828831159038886</v>
      </c>
      <c r="H19" s="2">
        <v>2.355423361154763</v>
      </c>
      <c r="I19" s="10">
        <v>0.72811168249034841</v>
      </c>
      <c r="J19" s="29">
        <v>0.6317690372927941</v>
      </c>
      <c r="L19" s="31">
        <v>0.5739112891973227</v>
      </c>
      <c r="M19" s="14">
        <v>-0.35476702338371419</v>
      </c>
    </row>
    <row r="20" spans="1:13" x14ac:dyDescent="0.2">
      <c r="A20" s="3" t="s">
        <v>314</v>
      </c>
      <c r="B20" s="3" t="s">
        <v>314</v>
      </c>
      <c r="C20" s="3" t="s">
        <v>585</v>
      </c>
      <c r="D20" s="3" t="s">
        <v>586</v>
      </c>
      <c r="E20" t="s">
        <v>549</v>
      </c>
      <c r="F20" s="47">
        <v>-2.0438683612355546</v>
      </c>
      <c r="G20" s="45">
        <v>-0.92438493956804613</v>
      </c>
      <c r="H20" s="2">
        <v>-0.98241444361425245</v>
      </c>
      <c r="I20" s="11" t="s">
        <v>59</v>
      </c>
      <c r="J20" s="30" t="s">
        <v>59</v>
      </c>
      <c r="L20" s="31">
        <v>0.17128780155645845</v>
      </c>
      <c r="M20" s="14">
        <v>0.84181686400078093</v>
      </c>
    </row>
    <row r="21" spans="1:13" x14ac:dyDescent="0.2">
      <c r="A21" s="21" t="s">
        <v>315</v>
      </c>
      <c r="B21" s="21" t="s">
        <v>315</v>
      </c>
      <c r="C21" s="21" t="s">
        <v>587</v>
      </c>
      <c r="D21" s="21" t="s">
        <v>588</v>
      </c>
      <c r="E21" t="s">
        <v>550</v>
      </c>
      <c r="F21" s="47">
        <v>2.4178997808946354</v>
      </c>
      <c r="G21" s="45">
        <v>1.5511199012035399</v>
      </c>
      <c r="H21" s="2">
        <v>2.5644977310583115</v>
      </c>
      <c r="I21" s="10">
        <v>0.28295487763557897</v>
      </c>
      <c r="J21" s="29">
        <v>1.367832495542487</v>
      </c>
      <c r="K21" t="s">
        <v>605</v>
      </c>
      <c r="L21" s="31">
        <v>0.28513509320548469</v>
      </c>
      <c r="M21" s="14">
        <v>0.49474207521239422</v>
      </c>
    </row>
    <row r="22" spans="1:13" x14ac:dyDescent="0.2">
      <c r="A22" s="21"/>
      <c r="B22" s="21"/>
      <c r="C22" s="21"/>
      <c r="D22" s="21"/>
      <c r="E22" t="s">
        <v>551</v>
      </c>
      <c r="F22" s="47">
        <v>2.4044431099085095</v>
      </c>
      <c r="G22" s="45">
        <v>0.9031252487614948</v>
      </c>
      <c r="H22" s="2">
        <v>1.8942062455800139</v>
      </c>
      <c r="I22" s="10">
        <v>0.24735884907210684</v>
      </c>
      <c r="J22" s="29">
        <v>0.9039734693772975</v>
      </c>
      <c r="L22" s="31">
        <v>-0.39800923824108148</v>
      </c>
      <c r="M22" s="14">
        <v>-0.20534464342631878</v>
      </c>
    </row>
    <row r="23" spans="1:13" x14ac:dyDescent="0.2">
      <c r="A23" s="3" t="s">
        <v>316</v>
      </c>
      <c r="B23" s="3" t="s">
        <v>316</v>
      </c>
      <c r="C23" s="3" t="s">
        <v>589</v>
      </c>
      <c r="D23" s="3" t="s">
        <v>590</v>
      </c>
      <c r="E23" t="s">
        <v>552</v>
      </c>
      <c r="F23" s="47">
        <v>-2.4895381432512331</v>
      </c>
      <c r="G23" s="45">
        <v>-1.2362947981638028</v>
      </c>
      <c r="H23" s="2">
        <v>-1.1917575025348308</v>
      </c>
      <c r="I23" s="10">
        <v>4.1081987882490206E-2</v>
      </c>
      <c r="J23" s="29">
        <v>0.49290261811142283</v>
      </c>
      <c r="L23" s="31">
        <v>9.1009283248672759E-2</v>
      </c>
      <c r="M23" s="14">
        <v>1.0305582481974052</v>
      </c>
    </row>
    <row r="24" spans="1:13" x14ac:dyDescent="0.2">
      <c r="A24" s="3" t="s">
        <v>317</v>
      </c>
      <c r="B24" s="3" t="s">
        <v>317</v>
      </c>
      <c r="C24" s="3" t="s">
        <v>591</v>
      </c>
      <c r="D24" s="3" t="s">
        <v>592</v>
      </c>
      <c r="E24" t="s">
        <v>553</v>
      </c>
      <c r="F24" s="47">
        <v>-2.6258497979561812</v>
      </c>
      <c r="G24" s="45">
        <v>-1.9054349550330698</v>
      </c>
      <c r="H24" s="2">
        <v>-2.8298932125014811</v>
      </c>
      <c r="I24" s="10">
        <v>-3.3487293639377178E-2</v>
      </c>
      <c r="J24" s="29">
        <v>-6.1767797230603196E-2</v>
      </c>
      <c r="L24" s="31">
        <v>-0.54514922395017285</v>
      </c>
      <c r="M24" s="14">
        <v>-0.58495320584780985</v>
      </c>
    </row>
    <row r="25" spans="1:13" x14ac:dyDescent="0.2">
      <c r="A25" s="3" t="s">
        <v>318</v>
      </c>
      <c r="B25" s="3" t="s">
        <v>318</v>
      </c>
      <c r="C25" s="3" t="s">
        <v>593</v>
      </c>
      <c r="D25" s="3" t="s">
        <v>594</v>
      </c>
      <c r="E25" t="s">
        <v>554</v>
      </c>
      <c r="F25" s="47">
        <v>-2.1741214730192375</v>
      </c>
      <c r="G25" s="45">
        <v>-1.6723799121643941</v>
      </c>
      <c r="H25" s="2">
        <v>-1.5104615929941385</v>
      </c>
      <c r="I25" s="10">
        <v>-0.72399520543066986</v>
      </c>
      <c r="J25" s="29">
        <v>-0.76296569021478944</v>
      </c>
      <c r="K25" t="s">
        <v>607</v>
      </c>
      <c r="L25" s="31">
        <v>-0.55235832473045021</v>
      </c>
      <c r="M25" s="14">
        <v>0.40071351809050154</v>
      </c>
    </row>
    <row r="26" spans="1:13" x14ac:dyDescent="0.2">
      <c r="A26" s="3" t="s">
        <v>319</v>
      </c>
      <c r="B26" s="3" t="s">
        <v>319</v>
      </c>
      <c r="C26" s="3" t="s">
        <v>595</v>
      </c>
      <c r="D26" s="3" t="s">
        <v>596</v>
      </c>
      <c r="E26" t="s">
        <v>555</v>
      </c>
      <c r="F26" s="47">
        <v>-3.0881661224025372</v>
      </c>
      <c r="G26" s="45">
        <v>-1.2197153563550378</v>
      </c>
      <c r="H26" s="2">
        <v>-5.4188735008106725E-2</v>
      </c>
      <c r="I26" s="10">
        <v>1.6085764653687458</v>
      </c>
      <c r="J26" s="29">
        <v>3.1079327235691134</v>
      </c>
      <c r="L26" s="31">
        <v>0.44746214630929715</v>
      </c>
      <c r="M26" s="14">
        <v>2.7921876664058836</v>
      </c>
    </row>
    <row r="27" spans="1:13" x14ac:dyDescent="0.2">
      <c r="A27" s="3" t="s">
        <v>320</v>
      </c>
      <c r="B27" s="3" t="s">
        <v>320</v>
      </c>
      <c r="C27" s="3" t="s">
        <v>597</v>
      </c>
      <c r="D27" s="3" t="s">
        <v>598</v>
      </c>
      <c r="E27" t="s">
        <v>556</v>
      </c>
      <c r="F27" s="47">
        <v>2.0507854397673806</v>
      </c>
      <c r="G27" s="45">
        <v>2.5397601219634632E-2</v>
      </c>
      <c r="H27" s="2">
        <v>5.8292934983569258E-2</v>
      </c>
      <c r="I27" s="11" t="s">
        <v>59</v>
      </c>
      <c r="J27" s="30" t="s">
        <v>59</v>
      </c>
      <c r="L27" s="31">
        <v>-1.1335194114685214</v>
      </c>
      <c r="M27" s="14">
        <v>-1.8305202361392068</v>
      </c>
    </row>
    <row r="28" spans="1:13" x14ac:dyDescent="0.2">
      <c r="A28" s="3" t="s">
        <v>321</v>
      </c>
      <c r="B28" s="3" t="s">
        <v>321</v>
      </c>
      <c r="C28" s="3" t="s">
        <v>599</v>
      </c>
      <c r="D28" s="3" t="s">
        <v>600</v>
      </c>
      <c r="E28" t="s">
        <v>557</v>
      </c>
      <c r="F28" s="47">
        <v>2.4891184313915073</v>
      </c>
      <c r="G28" s="45">
        <v>0.96617708577710837</v>
      </c>
      <c r="H28" s="2">
        <v>0.70206568968843996</v>
      </c>
      <c r="I28" s="10">
        <v>1.0023668955249814</v>
      </c>
      <c r="J28" s="29">
        <v>0.68367644424131591</v>
      </c>
      <c r="L28" s="31">
        <v>-0.37871620254298749</v>
      </c>
      <c r="M28" s="14">
        <v>-1.5507022364432486</v>
      </c>
    </row>
    <row r="29" spans="1:13" x14ac:dyDescent="0.2">
      <c r="A29" s="3" t="s">
        <v>322</v>
      </c>
      <c r="B29" s="3" t="s">
        <v>322</v>
      </c>
      <c r="C29" s="3" t="s">
        <v>601</v>
      </c>
      <c r="D29" s="3" t="s">
        <v>602</v>
      </c>
      <c r="E29" t="s">
        <v>558</v>
      </c>
      <c r="F29" s="48">
        <v>-2.9666763700696159</v>
      </c>
      <c r="G29" s="45">
        <v>-2.0106175045155195</v>
      </c>
      <c r="H29" s="2">
        <v>-3.2768318843679145</v>
      </c>
      <c r="I29" s="10">
        <v>-0.49488123082282026</v>
      </c>
      <c r="J29" s="29">
        <v>0.73787397143507683</v>
      </c>
      <c r="K29" t="s">
        <v>606</v>
      </c>
      <c r="L29" s="31">
        <v>-0.4643907403730464</v>
      </c>
      <c r="M29" s="14">
        <v>-0.74552088620309009</v>
      </c>
    </row>
  </sheetData>
  <mergeCells count="24">
    <mergeCell ref="A3:A4"/>
    <mergeCell ref="B3:B4"/>
    <mergeCell ref="C3:C4"/>
    <mergeCell ref="D3:D4"/>
    <mergeCell ref="A5:A6"/>
    <mergeCell ref="B5:B6"/>
    <mergeCell ref="C5:C6"/>
    <mergeCell ref="D5:D6"/>
    <mergeCell ref="A9:A10"/>
    <mergeCell ref="B9:B10"/>
    <mergeCell ref="C9:C10"/>
    <mergeCell ref="D9:D10"/>
    <mergeCell ref="A12:A13"/>
    <mergeCell ref="B12:B13"/>
    <mergeCell ref="C12:C13"/>
    <mergeCell ref="D12:D13"/>
    <mergeCell ref="A17:A18"/>
    <mergeCell ref="B17:B18"/>
    <mergeCell ref="C17:C18"/>
    <mergeCell ref="D17:D18"/>
    <mergeCell ref="A21:A22"/>
    <mergeCell ref="B21:B22"/>
    <mergeCell ref="C21:C22"/>
    <mergeCell ref="D21:D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Overlap proteins</vt:lpstr>
      <vt:lpstr>DMZ-P13 v G3 12 RBP</vt:lpstr>
      <vt:lpstr>DMZ-P8 v G3 19 RBP</vt:lpstr>
      <vt:lpstr>G3 v L 24 RBP</vt:lpstr>
      <vt:lpstr>DMZ-P13 v G3 19 AA</vt:lpstr>
      <vt:lpstr>DMZ-P8 v G3 AA</vt:lpstr>
      <vt:lpstr>G3 v L A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 Martyr</dc:creator>
  <cp:lastModifiedBy>Justin Garner Martyr</cp:lastModifiedBy>
  <dcterms:created xsi:type="dcterms:W3CDTF">2024-03-14T19:33:45Z</dcterms:created>
  <dcterms:modified xsi:type="dcterms:W3CDTF">2024-09-25T21:31:52Z</dcterms:modified>
</cp:coreProperties>
</file>